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kine/Desktop/"/>
    </mc:Choice>
  </mc:AlternateContent>
  <xr:revisionPtr revIDLastSave="0" documentId="13_ncr:1_{407C47CF-4DE5-E64C-BA0D-795B38A04DE6}" xr6:coauthVersionLast="36" xr6:coauthVersionMax="36" xr10:uidLastSave="{00000000-0000-0000-0000-000000000000}"/>
  <bookViews>
    <workbookView xWindow="10520" yWindow="880" windowWidth="38640" windowHeight="23640" xr2:uid="{00000000-000D-0000-FFFF-FFFF00000000}"/>
  </bookViews>
  <sheets>
    <sheet name="Compoud screen results" sheetId="2" r:id="rId1"/>
  </sheets>
  <calcPr calcId="181029"/>
</workbook>
</file>

<file path=xl/calcChain.xml><?xml version="1.0" encoding="utf-8"?>
<calcChain xmlns="http://schemas.openxmlformats.org/spreadsheetml/2006/main">
  <c r="H4" i="2" l="1"/>
  <c r="H3" i="2"/>
  <c r="E1110" i="2" l="1"/>
  <c r="E1034" i="2"/>
  <c r="E415" i="2"/>
  <c r="E735" i="2"/>
  <c r="E59" i="2"/>
  <c r="E1079" i="2"/>
  <c r="E737" i="2"/>
  <c r="E41" i="2"/>
  <c r="E1013" i="2"/>
  <c r="E910" i="2"/>
  <c r="E357" i="2"/>
  <c r="E844" i="2"/>
  <c r="E772" i="2"/>
  <c r="E686" i="2"/>
  <c r="E728" i="2"/>
  <c r="E873" i="2"/>
  <c r="E572" i="2"/>
  <c r="E793" i="2"/>
  <c r="E1151" i="2"/>
  <c r="E336" i="2"/>
  <c r="E354" i="2"/>
  <c r="E865" i="2"/>
  <c r="E622" i="2"/>
  <c r="E541" i="2"/>
  <c r="E890" i="2"/>
  <c r="E1104" i="2"/>
  <c r="E831" i="2"/>
  <c r="E925" i="2"/>
  <c r="E246" i="2"/>
  <c r="E676" i="2"/>
  <c r="E1005" i="2"/>
  <c r="E968" i="2"/>
  <c r="E409" i="2"/>
  <c r="E91" i="2"/>
  <c r="E444" i="2"/>
  <c r="E958" i="2"/>
  <c r="E332" i="2"/>
  <c r="E1088" i="2"/>
  <c r="E1083" i="2"/>
  <c r="E1098" i="2"/>
  <c r="E875" i="2"/>
  <c r="E582" i="2"/>
  <c r="E780" i="2"/>
  <c r="E158" i="2"/>
  <c r="E463" i="2"/>
  <c r="E35" i="2"/>
  <c r="E362" i="2"/>
  <c r="E104" i="2"/>
  <c r="E1059" i="2"/>
  <c r="E1112" i="2"/>
  <c r="E755" i="2"/>
  <c r="E994" i="2"/>
  <c r="E1045" i="2"/>
  <c r="E1142" i="2"/>
  <c r="E959" i="2"/>
  <c r="E988" i="2"/>
  <c r="E1144" i="2"/>
  <c r="E101" i="2"/>
  <c r="E736" i="2"/>
  <c r="E598" i="2"/>
  <c r="E1047" i="2"/>
  <c r="E722" i="2"/>
  <c r="E114" i="2"/>
  <c r="E773" i="2"/>
  <c r="E105" i="2"/>
  <c r="E656" i="2"/>
  <c r="E138" i="2"/>
  <c r="E640" i="2"/>
  <c r="E185" i="2"/>
  <c r="E39" i="2"/>
  <c r="E723" i="2"/>
  <c r="E670" i="2"/>
  <c r="E1058" i="2"/>
  <c r="E1121" i="2"/>
  <c r="E586" i="2"/>
  <c r="E650" i="2"/>
  <c r="E216" i="2"/>
  <c r="E746" i="2"/>
  <c r="E778" i="2"/>
  <c r="E508" i="2"/>
  <c r="E629" i="2"/>
  <c r="E1131" i="2"/>
  <c r="E588" i="2"/>
  <c r="E731" i="2"/>
  <c r="E558" i="2"/>
  <c r="E1085" i="2"/>
  <c r="E892" i="2"/>
  <c r="E869" i="2"/>
  <c r="E512" i="2"/>
  <c r="E992" i="2"/>
  <c r="E631" i="2"/>
  <c r="E155" i="2"/>
  <c r="E324" i="2"/>
  <c r="E1099" i="2"/>
  <c r="E643" i="2"/>
  <c r="E16" i="2"/>
  <c r="E1093" i="2"/>
  <c r="E1117" i="2"/>
  <c r="E147" i="2"/>
  <c r="E928" i="2"/>
  <c r="E632" i="2"/>
  <c r="E337" i="2"/>
  <c r="E197" i="2"/>
  <c r="E646" i="2"/>
  <c r="E140" i="2"/>
  <c r="E660" i="2"/>
  <c r="E540" i="2"/>
  <c r="E1134" i="2"/>
  <c r="E129" i="2"/>
  <c r="E702" i="2"/>
  <c r="E1080" i="2"/>
  <c r="E934" i="2"/>
  <c r="E575" i="2"/>
  <c r="E449" i="2"/>
  <c r="E518" i="2"/>
  <c r="E602" i="2"/>
  <c r="E111" i="2"/>
  <c r="E971" i="2"/>
  <c r="E618" i="2"/>
  <c r="E942" i="2"/>
  <c r="E1077" i="2"/>
  <c r="E894" i="2"/>
  <c r="E1021" i="2"/>
  <c r="E1103" i="2"/>
  <c r="E721" i="2"/>
  <c r="E1139" i="2"/>
  <c r="E398" i="2"/>
  <c r="E556" i="2"/>
  <c r="E149" i="2"/>
  <c r="E948" i="2"/>
  <c r="E500" i="2"/>
  <c r="E626" i="2"/>
  <c r="E569" i="2"/>
  <c r="E562" i="2"/>
  <c r="E846" i="2"/>
  <c r="E520" i="2"/>
  <c r="E620" i="2"/>
  <c r="E741" i="2"/>
  <c r="E443" i="2"/>
  <c r="E1150" i="2"/>
  <c r="E725" i="2"/>
  <c r="E27" i="2"/>
  <c r="E880" i="2"/>
  <c r="E1065" i="2"/>
  <c r="E1105" i="2"/>
  <c r="E1041" i="2"/>
  <c r="E339" i="2"/>
  <c r="E848" i="2"/>
  <c r="E146" i="2"/>
  <c r="E487" i="2"/>
  <c r="E382" i="2"/>
  <c r="E843" i="2"/>
  <c r="E717" i="2"/>
  <c r="E707" i="2"/>
  <c r="E78" i="2"/>
  <c r="E546" i="2"/>
  <c r="E798" i="2"/>
  <c r="E203" i="2"/>
  <c r="E32" i="2"/>
  <c r="E192" i="2"/>
  <c r="E507" i="2"/>
  <c r="E87" i="2"/>
  <c r="E396" i="2"/>
  <c r="E482" i="2"/>
  <c r="E328" i="2"/>
  <c r="E765" i="2"/>
  <c r="E1007" i="2"/>
  <c r="E860" i="2"/>
  <c r="E1111" i="2"/>
  <c r="E1001" i="2"/>
  <c r="E858" i="2"/>
  <c r="E790" i="2"/>
  <c r="E553" i="2"/>
  <c r="E635" i="2"/>
  <c r="E446" i="2"/>
  <c r="E623" i="2"/>
  <c r="E297" i="2"/>
  <c r="E634" i="2"/>
  <c r="E355" i="2"/>
  <c r="E850" i="2"/>
  <c r="E522" i="2"/>
  <c r="E849" i="2"/>
  <c r="E794" i="2"/>
  <c r="E99" i="2"/>
  <c r="E505" i="2"/>
  <c r="E480" i="2"/>
  <c r="E474" i="2"/>
  <c r="E491" i="2"/>
  <c r="E191" i="2"/>
  <c r="E485" i="2"/>
  <c r="E1051" i="2"/>
  <c r="E751" i="2"/>
  <c r="E1026" i="2"/>
  <c r="E1057" i="2"/>
  <c r="E882" i="2"/>
  <c r="E698" i="2"/>
  <c r="E647" i="2"/>
  <c r="E94" i="2"/>
  <c r="E786" i="2"/>
  <c r="E815" i="2"/>
  <c r="E917" i="2"/>
  <c r="E492" i="2"/>
  <c r="E159" i="2"/>
  <c r="E26" i="2"/>
  <c r="E599" i="2"/>
  <c r="E50" i="2"/>
  <c r="E1068" i="2"/>
  <c r="E691" i="2"/>
  <c r="E682" i="2"/>
  <c r="E4" i="2"/>
  <c r="E286" i="2"/>
  <c r="E419" i="2"/>
  <c r="E757" i="2"/>
  <c r="E1024" i="2"/>
  <c r="E864" i="2"/>
  <c r="E1039" i="2"/>
  <c r="E1094" i="2"/>
  <c r="E1067" i="2"/>
  <c r="E306" i="2"/>
  <c r="E654" i="2"/>
  <c r="E153" i="2"/>
  <c r="E405" i="2"/>
  <c r="E19" i="2"/>
  <c r="E680" i="2"/>
  <c r="E539" i="2"/>
  <c r="E545" i="2"/>
  <c r="E172" i="2"/>
  <c r="E657" i="2"/>
  <c r="E126" i="2"/>
  <c r="E544" i="2"/>
  <c r="E134" i="2"/>
  <c r="E495" i="2"/>
  <c r="E89" i="2"/>
  <c r="E577" i="2"/>
  <c r="E52" i="2"/>
  <c r="E424" i="2"/>
  <c r="E642" i="2"/>
  <c r="E750" i="2"/>
  <c r="E476" i="2"/>
  <c r="E981" i="2"/>
  <c r="E1087" i="2"/>
  <c r="E1113" i="2"/>
  <c r="E207" i="2"/>
  <c r="E580" i="2"/>
  <c r="E694" i="2"/>
  <c r="E263" i="2"/>
  <c r="E559" i="2"/>
  <c r="E1120" i="2"/>
  <c r="E763" i="2"/>
  <c r="E1135" i="2"/>
  <c r="E257" i="2"/>
  <c r="E641" i="2"/>
  <c r="E835" i="2"/>
  <c r="E55" i="2"/>
  <c r="E871" i="2"/>
  <c r="E590" i="2"/>
  <c r="E317" i="2"/>
  <c r="E510" i="2"/>
  <c r="E404" i="2"/>
  <c r="E10" i="2"/>
  <c r="E441" i="2"/>
  <c r="E524" i="2"/>
  <c r="E1090" i="2"/>
  <c r="E927" i="2"/>
  <c r="E995" i="2"/>
  <c r="E1074" i="2"/>
  <c r="E145" i="2"/>
  <c r="E457" i="2"/>
  <c r="E84" i="2"/>
  <c r="E1092" i="2"/>
  <c r="E187" i="2"/>
  <c r="E560" i="2"/>
  <c r="E124" i="2"/>
  <c r="E821" i="2"/>
  <c r="E693" i="2"/>
  <c r="E1115" i="2"/>
  <c r="E628" i="2"/>
  <c r="E804" i="2"/>
  <c r="E1030" i="2"/>
  <c r="E561" i="2"/>
  <c r="E20" i="2"/>
  <c r="E252" i="2"/>
  <c r="E3" i="2"/>
  <c r="E118" i="2"/>
  <c r="E438" i="2"/>
  <c r="E769" i="2"/>
  <c r="E730" i="2"/>
  <c r="E938" i="2"/>
  <c r="E1029" i="2"/>
  <c r="E1108" i="2"/>
  <c r="E592" i="2"/>
  <c r="E745" i="2"/>
  <c r="E506" i="2"/>
  <c r="E1148" i="2"/>
  <c r="E663" i="2"/>
  <c r="E1027" i="2"/>
  <c r="E886" i="2"/>
  <c r="E244" i="2"/>
  <c r="E1128" i="2"/>
  <c r="E447" i="2"/>
  <c r="E797" i="2"/>
  <c r="E681" i="2"/>
  <c r="E125" i="2"/>
  <c r="E37" i="2"/>
  <c r="E100" i="2"/>
  <c r="E584" i="2"/>
  <c r="E774" i="2"/>
  <c r="E770" i="2"/>
  <c r="E791" i="2"/>
  <c r="E884" i="2"/>
  <c r="E982" i="2"/>
  <c r="E841" i="2"/>
  <c r="E1014" i="2"/>
  <c r="E906" i="2"/>
  <c r="E616" i="2"/>
  <c r="E624" i="2"/>
  <c r="E462" i="2"/>
  <c r="E662" i="2"/>
  <c r="E729" i="2"/>
  <c r="E517" i="2"/>
  <c r="E1152" i="2"/>
  <c r="E920" i="2"/>
  <c r="E704" i="2"/>
  <c r="E749" i="2"/>
  <c r="E781" i="2"/>
  <c r="E803" i="2"/>
  <c r="E810" i="2"/>
  <c r="E194" i="2"/>
  <c r="E924" i="2"/>
  <c r="E34" i="2"/>
  <c r="E1130" i="2"/>
  <c r="E533" i="2"/>
  <c r="E360" i="2"/>
  <c r="E689" i="2"/>
  <c r="E169" i="2"/>
  <c r="E1046" i="2"/>
  <c r="E1033" i="2"/>
  <c r="E997" i="2"/>
  <c r="E902" i="2"/>
  <c r="E206" i="2"/>
  <c r="E60" i="2"/>
  <c r="E301" i="2"/>
  <c r="E503" i="2"/>
  <c r="E877" i="2"/>
  <c r="E967" i="2"/>
  <c r="E855" i="2"/>
  <c r="E908" i="2"/>
  <c r="E784" i="2"/>
  <c r="E789" i="2"/>
  <c r="E897" i="2"/>
  <c r="E990" i="2"/>
  <c r="E972" i="2"/>
  <c r="E448" i="2"/>
  <c r="E715" i="2"/>
  <c r="E1052" i="2"/>
  <c r="E996" i="2"/>
  <c r="E601" i="2"/>
  <c r="E411" i="2"/>
  <c r="E973" i="2"/>
  <c r="E827" i="2"/>
  <c r="E955" i="2"/>
  <c r="E905" i="2"/>
  <c r="E527" i="2"/>
  <c r="E267" i="2"/>
  <c r="E766" i="2"/>
  <c r="E936" i="2"/>
  <c r="E881" i="2"/>
  <c r="E732" i="2"/>
  <c r="E589" i="2"/>
  <c r="E832" i="2"/>
  <c r="E740" i="2"/>
  <c r="E706" i="2"/>
  <c r="E535" i="2"/>
  <c r="E709" i="2"/>
  <c r="E939" i="2"/>
  <c r="E661" i="2"/>
  <c r="E1022" i="2"/>
  <c r="E941" i="2"/>
  <c r="E1145" i="2"/>
  <c r="E857" i="2"/>
  <c r="E930" i="2"/>
  <c r="E566" i="2"/>
  <c r="E201" i="2"/>
  <c r="E14" i="2"/>
  <c r="E961" i="2"/>
  <c r="E1075" i="2"/>
  <c r="E907" i="2"/>
  <c r="E951" i="2"/>
  <c r="E1071" i="2"/>
  <c r="E701" i="2"/>
  <c r="E1072" i="2"/>
  <c r="E720" i="2"/>
  <c r="E1040" i="2"/>
  <c r="E46" i="2"/>
  <c r="E898" i="2"/>
  <c r="E970" i="2"/>
  <c r="E366" i="2"/>
  <c r="E935" i="2"/>
  <c r="E792" i="2"/>
  <c r="E748" i="2"/>
  <c r="E867" i="2"/>
  <c r="E842" i="2"/>
  <c r="E259" i="2"/>
  <c r="E964" i="2"/>
  <c r="E265" i="2"/>
  <c r="E979" i="2"/>
  <c r="E742" i="2"/>
  <c r="E253" i="2"/>
  <c r="E998" i="2"/>
  <c r="E1086" i="2"/>
  <c r="E1019" i="2"/>
  <c r="E1006" i="2"/>
  <c r="E1119" i="2"/>
  <c r="E991" i="2"/>
  <c r="E813" i="2"/>
  <c r="E6" i="2"/>
  <c r="E340" i="2"/>
  <c r="E1084" i="2"/>
  <c r="E1153" i="2"/>
  <c r="E1137" i="2"/>
  <c r="E61" i="2"/>
  <c r="E937" i="2"/>
  <c r="E921" i="2"/>
  <c r="E294" i="2"/>
  <c r="E236" i="2"/>
  <c r="E899" i="2"/>
  <c r="E1133" i="2"/>
  <c r="E697" i="2"/>
  <c r="E761" i="2"/>
  <c r="E365" i="2"/>
  <c r="E552" i="2"/>
  <c r="E754" i="2"/>
  <c r="E1107" i="2"/>
  <c r="E1020" i="2"/>
  <c r="E1032" i="2"/>
  <c r="E174" i="2"/>
  <c r="E603" i="2"/>
  <c r="E926" i="2"/>
  <c r="E726" i="2"/>
  <c r="E636" i="2"/>
  <c r="E952" i="2"/>
  <c r="E1055" i="2"/>
  <c r="E1035" i="2"/>
  <c r="E824" i="2"/>
  <c r="E1018" i="2"/>
  <c r="E637" i="2"/>
  <c r="E1012" i="2"/>
  <c r="E182" i="2"/>
  <c r="E983" i="2"/>
  <c r="E931" i="2"/>
  <c r="E895" i="2"/>
  <c r="E974" i="2"/>
  <c r="E756" i="2"/>
  <c r="E557" i="2"/>
  <c r="E1149" i="2"/>
  <c r="E947" i="2"/>
  <c r="E1125" i="2"/>
  <c r="E1096" i="2"/>
  <c r="E1054" i="2"/>
  <c r="E986" i="2"/>
  <c r="E705" i="2"/>
  <c r="E950" i="2"/>
  <c r="E783" i="2"/>
  <c r="E304" i="2"/>
  <c r="E818" i="2"/>
  <c r="E933" i="2"/>
  <c r="E611" i="2"/>
  <c r="E254" i="2"/>
  <c r="E966" i="2"/>
  <c r="E269" i="2"/>
  <c r="E838" i="2"/>
  <c r="E753" i="2"/>
  <c r="E904" i="2"/>
  <c r="E8" i="2"/>
  <c r="E42" i="2"/>
  <c r="E668" i="2"/>
  <c r="E458" i="2"/>
  <c r="E555" i="2"/>
  <c r="E80" i="2"/>
  <c r="E1091" i="2"/>
  <c r="E1106" i="2"/>
  <c r="E1122" i="2"/>
  <c r="E919" i="2"/>
  <c r="E767" i="2"/>
  <c r="E888" i="2"/>
  <c r="E785" i="2"/>
  <c r="E1008" i="2"/>
  <c r="E695" i="2"/>
  <c r="E1044" i="2"/>
  <c r="E1038" i="2"/>
  <c r="E870" i="2"/>
  <c r="E543" i="2"/>
  <c r="E1004" i="2"/>
  <c r="E940" i="2"/>
  <c r="E211" i="2"/>
  <c r="E578" i="2"/>
  <c r="E666" i="2"/>
  <c r="E679" i="2"/>
  <c r="E472" i="2"/>
  <c r="E621" i="2"/>
  <c r="E699" i="2"/>
  <c r="E703" i="2"/>
  <c r="E387" i="2"/>
  <c r="E954" i="2"/>
  <c r="E1102" i="2"/>
  <c r="E1089" i="2"/>
  <c r="E1114" i="2"/>
  <c r="E309" i="2"/>
  <c r="E911" i="2"/>
  <c r="E179" i="2"/>
  <c r="E863" i="2"/>
  <c r="E431" i="2"/>
  <c r="E985" i="2"/>
  <c r="E456" i="2"/>
  <c r="E807" i="2"/>
  <c r="E422" i="2"/>
  <c r="E879" i="2"/>
  <c r="E68" i="2"/>
  <c r="E574" i="2"/>
  <c r="E245" i="2"/>
  <c r="E223" i="2"/>
  <c r="E148" i="2"/>
  <c r="E653" i="2"/>
  <c r="E66" i="2"/>
  <c r="E610" i="2"/>
  <c r="E823" i="2"/>
  <c r="E946" i="2"/>
  <c r="E1147" i="2"/>
  <c r="E1126" i="2"/>
  <c r="E1042" i="2"/>
  <c r="E1016" i="2"/>
  <c r="E896" i="2"/>
  <c r="E957" i="2"/>
  <c r="E840" i="2"/>
  <c r="E521" i="2"/>
  <c r="E426" i="2"/>
  <c r="E484" i="2"/>
  <c r="E502" i="2"/>
  <c r="E471" i="2"/>
  <c r="E987" i="2"/>
  <c r="E866" i="2"/>
  <c r="E672" i="2"/>
  <c r="E929" i="2"/>
  <c r="E645" i="2"/>
  <c r="E799" i="2"/>
  <c r="E593" i="2"/>
  <c r="E800" i="2"/>
  <c r="E812" i="2"/>
  <c r="E724" i="2"/>
  <c r="E1037" i="2"/>
  <c r="E1124" i="2"/>
  <c r="E872" i="2"/>
  <c r="E1097" i="2"/>
  <c r="E1070" i="2"/>
  <c r="E234" i="2"/>
  <c r="E275" i="2"/>
  <c r="E914" i="2"/>
  <c r="E12" i="2"/>
  <c r="E887" i="2"/>
  <c r="E638" i="2"/>
  <c r="E999" i="2"/>
  <c r="E238" i="2"/>
  <c r="E993" i="2"/>
  <c r="E874" i="2"/>
  <c r="E613" i="2"/>
  <c r="E395" i="2"/>
  <c r="E795" i="2"/>
  <c r="E548" i="2"/>
  <c r="E828" i="2"/>
  <c r="E909" i="2"/>
  <c r="E758" i="2"/>
  <c r="E1146" i="2"/>
  <c r="E747" i="2"/>
  <c r="E121" i="2"/>
  <c r="E44" i="2"/>
  <c r="E768" i="2"/>
  <c r="E1129" i="2"/>
  <c r="E1100" i="2"/>
  <c r="E1069" i="2"/>
  <c r="E963" i="2"/>
  <c r="E1025" i="2"/>
  <c r="E1003" i="2"/>
  <c r="E830" i="2"/>
  <c r="E408" i="2"/>
  <c r="E853" i="2"/>
  <c r="E1036" i="2"/>
  <c r="E135" i="2"/>
  <c r="E664" i="2"/>
  <c r="E428" i="2"/>
  <c r="E658" i="2"/>
  <c r="E809" i="2"/>
  <c r="E752" i="2"/>
  <c r="E465" i="2"/>
  <c r="E1062" i="2"/>
  <c r="E738" i="2"/>
  <c r="E744" i="2"/>
  <c r="E496" i="2"/>
  <c r="E718" i="2"/>
  <c r="E639" i="2"/>
  <c r="E891" i="2"/>
  <c r="E1118" i="2"/>
  <c r="E1095" i="2"/>
  <c r="E1101" i="2"/>
  <c r="E1109" i="2"/>
  <c r="E470" i="2"/>
  <c r="E226" i="2"/>
  <c r="E581" i="2"/>
  <c r="E48" i="2"/>
  <c r="E685" i="2"/>
  <c r="E839" i="2"/>
  <c r="E733" i="2"/>
  <c r="E655" i="2"/>
  <c r="E564" i="2"/>
  <c r="E88" i="2"/>
  <c r="E65" i="2"/>
  <c r="E885" i="2"/>
  <c r="E573" i="2"/>
  <c r="E442" i="2"/>
  <c r="E479" i="2"/>
  <c r="E825" i="2"/>
  <c r="E445" i="2"/>
  <c r="E293" i="2"/>
  <c r="E633" i="2"/>
  <c r="E1138" i="2"/>
  <c r="E28" i="2"/>
  <c r="E1063" i="2"/>
  <c r="E1127" i="2"/>
  <c r="E945" i="2"/>
  <c r="E862" i="2"/>
  <c r="E727" i="2"/>
  <c r="E975" i="2"/>
  <c r="E1053" i="2"/>
  <c r="E383" i="2"/>
  <c r="E531" i="2"/>
  <c r="E63" i="2"/>
  <c r="E110" i="2"/>
  <c r="E1043" i="2"/>
  <c r="E806" i="2"/>
  <c r="E787" i="2"/>
  <c r="E962" i="2"/>
  <c r="E549" i="2"/>
  <c r="E109" i="2"/>
  <c r="E594" i="2"/>
  <c r="E434" i="2"/>
  <c r="E814" i="2"/>
  <c r="E684" i="2"/>
  <c r="E341" i="2"/>
  <c r="E713" i="2"/>
  <c r="E151" i="2"/>
  <c r="E776" i="2"/>
  <c r="E956" i="2"/>
  <c r="E984" i="2"/>
  <c r="E980" i="2"/>
  <c r="E819" i="2"/>
  <c r="E1017" i="2"/>
  <c r="E170" i="2"/>
  <c r="E644" i="2"/>
  <c r="E805" i="2"/>
  <c r="E836" i="2"/>
  <c r="E218" i="2"/>
  <c r="E547" i="2"/>
  <c r="E133" i="2"/>
  <c r="E536" i="2"/>
  <c r="E243" i="2"/>
  <c r="E348" i="2"/>
  <c r="E669" i="2"/>
  <c r="E651" i="2"/>
  <c r="E425" i="2"/>
  <c r="E712" i="2"/>
  <c r="E820" i="2"/>
  <c r="E802" i="2"/>
  <c r="E977" i="2"/>
  <c r="E1116" i="2"/>
  <c r="E1061" i="2"/>
  <c r="E949" i="2"/>
  <c r="E932" i="2"/>
  <c r="E1081" i="2"/>
  <c r="E912" i="2"/>
  <c r="E141" i="2"/>
  <c r="E719" i="2"/>
  <c r="E619" i="2"/>
  <c r="E1010" i="2"/>
  <c r="E762" i="2"/>
  <c r="E922" i="2"/>
  <c r="E1002" i="2"/>
  <c r="E771" i="2"/>
  <c r="E915" i="2"/>
  <c r="E714" i="2"/>
  <c r="E965" i="2"/>
  <c r="E123" i="2"/>
  <c r="E953" i="2"/>
  <c r="E614" i="2"/>
  <c r="E759" i="2"/>
  <c r="E826" i="2"/>
  <c r="E5" i="2"/>
  <c r="E1015" i="2"/>
  <c r="E900" i="2"/>
  <c r="E1023" i="2"/>
  <c r="E969" i="2"/>
  <c r="E847" i="2"/>
  <c r="E1140" i="2"/>
  <c r="E563" i="2"/>
  <c r="E976" i="2"/>
  <c r="E112" i="2"/>
  <c r="E829" i="2"/>
  <c r="E260" i="2"/>
  <c r="E119" i="2"/>
  <c r="E833" i="2"/>
  <c r="E144" i="2"/>
  <c r="E918" i="2"/>
  <c r="E782" i="2"/>
  <c r="E367" i="2"/>
  <c r="E186" i="2"/>
  <c r="E225" i="2"/>
  <c r="E652" i="2"/>
  <c r="E700" i="2"/>
  <c r="E591" i="2"/>
  <c r="E461" i="2"/>
  <c r="E1154" i="2"/>
  <c r="E70" i="2"/>
  <c r="E1073" i="2"/>
  <c r="E1064" i="2"/>
  <c r="E1011" i="2"/>
  <c r="E859" i="2"/>
  <c r="E525" i="2"/>
  <c r="E23" i="2"/>
  <c r="E960" i="2"/>
  <c r="E1076" i="2"/>
  <c r="E837" i="2"/>
  <c r="E913" i="2"/>
  <c r="E1078" i="2"/>
  <c r="E1082" i="2"/>
  <c r="E1031" i="2"/>
  <c r="E1049" i="2"/>
  <c r="E1050" i="2"/>
  <c r="E1066" i="2"/>
  <c r="E943" i="2"/>
  <c r="E811" i="2"/>
  <c r="E901" i="2"/>
  <c r="E550" i="2"/>
  <c r="E596" i="2"/>
  <c r="E312" i="2"/>
  <c r="E609" i="2"/>
  <c r="E130" i="2"/>
  <c r="E944" i="2"/>
  <c r="E71" i="2"/>
  <c r="E739" i="2"/>
  <c r="E1060" i="2"/>
  <c r="E25" i="2"/>
  <c r="E24" i="2"/>
  <c r="E1048" i="2"/>
  <c r="E916" i="2"/>
  <c r="E567" i="2"/>
  <c r="E883" i="2"/>
  <c r="E868" i="2"/>
  <c r="E1009" i="2"/>
  <c r="E764" i="2"/>
  <c r="E978" i="2"/>
  <c r="E22" i="2"/>
  <c r="E416" i="2"/>
  <c r="E822" i="2"/>
  <c r="E251" i="2"/>
  <c r="E437" i="2"/>
  <c r="E1028" i="2"/>
  <c r="E258" i="2"/>
  <c r="E273" i="2"/>
  <c r="E72" i="2"/>
  <c r="E18" i="2"/>
  <c r="E989" i="2"/>
  <c r="E779" i="2"/>
  <c r="E529" i="2"/>
  <c r="E95" i="2"/>
  <c r="E678" i="2"/>
  <c r="E710" i="2"/>
  <c r="E210" i="2"/>
  <c r="E15" i="2"/>
  <c r="E816" i="2"/>
  <c r="E83" i="2"/>
  <c r="E386" i="2"/>
  <c r="E289" i="2"/>
  <c r="E229" i="2"/>
  <c r="E115" i="2"/>
  <c r="E397" i="2"/>
  <c r="E190" i="2"/>
  <c r="E374" i="2"/>
  <c r="E33" i="2"/>
  <c r="E47" i="2"/>
  <c r="E489" i="2"/>
  <c r="E390" i="2"/>
  <c r="E565" i="2"/>
  <c r="E195" i="2"/>
  <c r="E323" i="2"/>
  <c r="E627" i="2"/>
  <c r="E760" i="2"/>
  <c r="E219" i="2"/>
  <c r="E625" i="2"/>
  <c r="E116" i="2"/>
  <c r="E21" i="2"/>
  <c r="E319" i="2"/>
  <c r="E852" i="2"/>
  <c r="E250" i="2"/>
  <c r="E454" i="2"/>
  <c r="E282" i="2"/>
  <c r="E403" i="2"/>
  <c r="E222" i="2"/>
  <c r="E272" i="2"/>
  <c r="E137" i="2"/>
  <c r="E199" i="2"/>
  <c r="E73" i="2"/>
  <c r="E167" i="2"/>
  <c r="E127" i="2"/>
  <c r="E571" i="2"/>
  <c r="E54" i="2"/>
  <c r="E600" i="2"/>
  <c r="E665" i="2"/>
  <c r="E451" i="2"/>
  <c r="E595" i="2"/>
  <c r="E696" i="2"/>
  <c r="E379" i="2"/>
  <c r="E233" i="2"/>
  <c r="E208" i="2"/>
  <c r="E241" i="2"/>
  <c r="E314" i="2"/>
  <c r="E181" i="2"/>
  <c r="E164" i="2"/>
  <c r="E460" i="2"/>
  <c r="E64" i="2"/>
  <c r="E486" i="2"/>
  <c r="E478" i="2"/>
  <c r="E673" i="2"/>
  <c r="E139" i="2"/>
  <c r="E117" i="2"/>
  <c r="E161" i="2"/>
  <c r="E11" i="2"/>
  <c r="E433" i="2"/>
  <c r="E333" i="2"/>
  <c r="E235" i="2"/>
  <c r="E423" i="2"/>
  <c r="E292" i="2"/>
  <c r="E325" i="2"/>
  <c r="E716" i="2"/>
  <c r="E854" i="2"/>
  <c r="E76" i="2"/>
  <c r="E455" i="2"/>
  <c r="E36" i="2"/>
  <c r="E878" i="2"/>
  <c r="E532" i="2"/>
  <c r="E209" i="2"/>
  <c r="E171" i="2"/>
  <c r="E56" i="2"/>
  <c r="E74" i="2"/>
  <c r="E499" i="2"/>
  <c r="E300" i="2"/>
  <c r="E249" i="2"/>
  <c r="E856" i="2"/>
  <c r="E439" i="2"/>
  <c r="E817" i="2"/>
  <c r="E493" i="2"/>
  <c r="E298" i="2"/>
  <c r="E347" i="2"/>
  <c r="E378" i="2"/>
  <c r="E407" i="2"/>
  <c r="E406" i="2"/>
  <c r="E345" i="2"/>
  <c r="E734" i="2"/>
  <c r="E674" i="2"/>
  <c r="E31" i="2"/>
  <c r="E79" i="2"/>
  <c r="E279" i="2"/>
  <c r="E108" i="2"/>
  <c r="E163" i="2"/>
  <c r="E659" i="2"/>
  <c r="E217" i="2"/>
  <c r="E677" i="2"/>
  <c r="E122" i="2"/>
  <c r="E373" i="2"/>
  <c r="E166" i="2"/>
  <c r="E266" i="2"/>
  <c r="E175" i="2"/>
  <c r="E615" i="2"/>
  <c r="E469" i="2"/>
  <c r="E334" i="2"/>
  <c r="E473" i="2"/>
  <c r="E221" i="2"/>
  <c r="E9" i="2"/>
  <c r="E128" i="2"/>
  <c r="E1056" i="2"/>
  <c r="E262" i="2"/>
  <c r="E801" i="2"/>
  <c r="E851" i="2"/>
  <c r="E708" i="2"/>
  <c r="E1143" i="2"/>
  <c r="E53" i="2"/>
  <c r="E788" i="2"/>
  <c r="E75" i="2"/>
  <c r="E86" i="2"/>
  <c r="E291" i="2"/>
  <c r="E351" i="2"/>
  <c r="E579" i="2"/>
  <c r="E711" i="2"/>
  <c r="E394" i="2"/>
  <c r="E417" i="2"/>
  <c r="E450" i="2"/>
  <c r="E315" i="2"/>
  <c r="E51" i="2"/>
  <c r="E213" i="2"/>
  <c r="E49" i="2"/>
  <c r="E256" i="2"/>
  <c r="E359" i="2"/>
  <c r="E1000" i="2"/>
  <c r="E162" i="2"/>
  <c r="E220" i="2"/>
  <c r="E667" i="2"/>
  <c r="E688" i="2"/>
  <c r="E537" i="2"/>
  <c r="E429" i="2"/>
  <c r="E513" i="2"/>
  <c r="E605" i="2"/>
  <c r="E402" i="2"/>
  <c r="E504" i="2"/>
  <c r="E494" i="2"/>
  <c r="E389" i="2"/>
  <c r="E432" i="2"/>
  <c r="E242" i="2"/>
  <c r="E305" i="2"/>
  <c r="E330" i="2"/>
  <c r="E189" i="2"/>
  <c r="E230" i="2"/>
  <c r="E120" i="2"/>
  <c r="E40" i="2"/>
  <c r="E205" i="2"/>
  <c r="E514" i="2"/>
  <c r="E350" i="2"/>
  <c r="E103" i="2"/>
  <c r="E154" i="2"/>
  <c r="E1132" i="2"/>
  <c r="E608" i="2"/>
  <c r="E690" i="2"/>
  <c r="E923" i="2"/>
  <c r="E62" i="2"/>
  <c r="E30" i="2"/>
  <c r="E274" i="2"/>
  <c r="E85" i="2"/>
  <c r="E307" i="2"/>
  <c r="E515" i="2"/>
  <c r="E587" i="2"/>
  <c r="E240" i="2"/>
  <c r="E57" i="2"/>
  <c r="E184" i="2"/>
  <c r="E160" i="2"/>
  <c r="E538" i="2"/>
  <c r="E290" i="2"/>
  <c r="E370" i="2"/>
  <c r="E17" i="2"/>
  <c r="E202" i="2"/>
  <c r="E248" i="2"/>
  <c r="E277" i="2"/>
  <c r="E338" i="2"/>
  <c r="E413" i="2"/>
  <c r="E280" i="2"/>
  <c r="E876" i="2"/>
  <c r="E889" i="2"/>
  <c r="E519" i="2"/>
  <c r="E364" i="2"/>
  <c r="E183" i="2"/>
  <c r="E232" i="2"/>
  <c r="E178" i="2"/>
  <c r="E173" i="2"/>
  <c r="E188" i="2"/>
  <c r="E261" i="2"/>
  <c r="E368" i="2"/>
  <c r="E483" i="2"/>
  <c r="E511" i="2"/>
  <c r="E440" i="2"/>
  <c r="E38" i="2"/>
  <c r="E303" i="2"/>
  <c r="E421" i="2"/>
  <c r="E427" i="2"/>
  <c r="E376" i="2"/>
  <c r="E90" i="2"/>
  <c r="E551" i="2"/>
  <c r="E231" i="2"/>
  <c r="E372" i="2"/>
  <c r="E228" i="2"/>
  <c r="E468" i="2"/>
  <c r="E893" i="2"/>
  <c r="E418" i="2"/>
  <c r="E285" i="2"/>
  <c r="E224" i="2"/>
  <c r="E585" i="2"/>
  <c r="E271" i="2"/>
  <c r="E497" i="2"/>
  <c r="E687" i="2"/>
  <c r="E380" i="2"/>
  <c r="E320" i="2"/>
  <c r="E96" i="2"/>
  <c r="E98" i="2"/>
  <c r="E381" i="2"/>
  <c r="E329" i="2"/>
  <c r="E583" i="2"/>
  <c r="E287" i="2"/>
  <c r="E516" i="2"/>
  <c r="E67" i="2"/>
  <c r="E13" i="2"/>
  <c r="E237" i="2"/>
  <c r="E467" i="2"/>
  <c r="E322" i="2"/>
  <c r="E335" i="2"/>
  <c r="E391" i="2"/>
  <c r="E477" i="2"/>
  <c r="E375" i="2"/>
  <c r="E113" i="2"/>
  <c r="E200" i="2"/>
  <c r="E168" i="2"/>
  <c r="E131" i="2"/>
  <c r="E136" i="2"/>
  <c r="E542" i="2"/>
  <c r="E459" i="2"/>
  <c r="E157" i="2"/>
  <c r="E342" i="2"/>
  <c r="E384" i="2"/>
  <c r="E270" i="2"/>
  <c r="E392" i="2"/>
  <c r="E82" i="2"/>
  <c r="E369" i="2"/>
  <c r="E377" i="2"/>
  <c r="E142" i="2"/>
  <c r="E318" i="2"/>
  <c r="E534" i="2"/>
  <c r="E296" i="2"/>
  <c r="E278" i="2"/>
  <c r="E530" i="2"/>
  <c r="E630" i="2"/>
  <c r="E528" i="2"/>
  <c r="E523" i="2"/>
  <c r="E845" i="2"/>
  <c r="E281" i="2"/>
  <c r="E58" i="2"/>
  <c r="E29" i="2"/>
  <c r="E475" i="2"/>
  <c r="E393" i="2"/>
  <c r="E683" i="2"/>
  <c r="E352" i="2"/>
  <c r="E412" i="2"/>
  <c r="E143" i="2"/>
  <c r="E331" i="2"/>
  <c r="E344" i="2"/>
  <c r="E214" i="2"/>
  <c r="E316" i="2"/>
  <c r="E648" i="2"/>
  <c r="E371" i="2"/>
  <c r="E321" i="2"/>
  <c r="E327" i="2"/>
  <c r="E400" i="2"/>
  <c r="E861" i="2"/>
  <c r="E363" i="2"/>
  <c r="E132" i="2"/>
  <c r="E903" i="2"/>
  <c r="E617" i="2"/>
  <c r="E430" i="2"/>
  <c r="E414" i="2"/>
  <c r="E264" i="2"/>
  <c r="E576" i="2"/>
  <c r="E284" i="2"/>
  <c r="E106" i="2"/>
  <c r="E554" i="2"/>
  <c r="E156" i="2"/>
  <c r="E343" i="2"/>
  <c r="E227" i="2"/>
  <c r="E81" i="2"/>
  <c r="E399" i="2"/>
  <c r="E310" i="2"/>
  <c r="E435" i="2"/>
  <c r="E92" i="2"/>
  <c r="E346" i="2"/>
  <c r="E388" i="2"/>
  <c r="E150" i="2"/>
  <c r="E180" i="2"/>
  <c r="E215" i="2"/>
  <c r="E490" i="2"/>
  <c r="E612" i="2"/>
  <c r="E526" i="2"/>
  <c r="E743" i="2"/>
  <c r="E597" i="2"/>
  <c r="E808" i="2"/>
  <c r="E570" i="2"/>
  <c r="E45" i="2"/>
  <c r="E349" i="2"/>
  <c r="E313" i="2"/>
  <c r="E775" i="2"/>
  <c r="E606" i="2"/>
  <c r="E193" i="2"/>
  <c r="E93" i="2"/>
  <c r="E692" i="2"/>
  <c r="E436" i="2"/>
  <c r="E834" i="2"/>
  <c r="E212" i="2"/>
  <c r="E311" i="2"/>
  <c r="E466" i="2"/>
  <c r="E410" i="2"/>
  <c r="E453" i="2"/>
  <c r="E385" i="2"/>
  <c r="E107" i="2"/>
  <c r="E1123" i="2"/>
  <c r="E464" i="2"/>
  <c r="E239" i="2"/>
  <c r="E255" i="2"/>
  <c r="E401" i="2"/>
  <c r="E204" i="2"/>
  <c r="E509" i="2"/>
  <c r="E7" i="2"/>
  <c r="E299" i="2"/>
  <c r="E295" i="2"/>
  <c r="E356" i="2"/>
  <c r="E176" i="2"/>
  <c r="E568" i="2"/>
  <c r="E283" i="2"/>
  <c r="E607" i="2"/>
  <c r="E1136" i="2"/>
  <c r="E77" i="2"/>
  <c r="E196" i="2"/>
  <c r="E69" i="2"/>
  <c r="E198" i="2"/>
  <c r="E177" i="2"/>
  <c r="E353" i="2"/>
  <c r="E268" i="2"/>
  <c r="E1141" i="2"/>
  <c r="E152" i="2"/>
  <c r="E247" i="2"/>
  <c r="E358" i="2"/>
  <c r="E488" i="2"/>
  <c r="E452" i="2"/>
  <c r="E675" i="2"/>
  <c r="E420" i="2"/>
  <c r="E308" i="2"/>
  <c r="E361" i="2"/>
  <c r="E498" i="2"/>
  <c r="E604" i="2"/>
  <c r="E671" i="2"/>
  <c r="E777" i="2"/>
  <c r="E481" i="2"/>
  <c r="E43" i="2"/>
  <c r="E302" i="2"/>
  <c r="E288" i="2"/>
  <c r="E796" i="2"/>
  <c r="E649" i="2"/>
  <c r="E501" i="2"/>
  <c r="E97" i="2"/>
  <c r="E326" i="2"/>
  <c r="E276" i="2"/>
  <c r="E165" i="2"/>
  <c r="E102" i="2"/>
</calcChain>
</file>

<file path=xl/sharedStrings.xml><?xml version="1.0" encoding="utf-8"?>
<sst xmlns="http://schemas.openxmlformats.org/spreadsheetml/2006/main" count="3465" uniqueCount="1464">
  <si>
    <t>Plate 1-1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01</t>
  </si>
  <si>
    <t>I02</t>
  </si>
  <si>
    <t>I03</t>
  </si>
  <si>
    <t>I04</t>
  </si>
  <si>
    <t>I05</t>
  </si>
  <si>
    <t>I06</t>
  </si>
  <si>
    <t>I07</t>
  </si>
  <si>
    <t>I08</t>
  </si>
  <si>
    <t>I0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01</t>
  </si>
  <si>
    <t>J02</t>
  </si>
  <si>
    <t>J03</t>
  </si>
  <si>
    <t>J04</t>
  </si>
  <si>
    <t>J05</t>
  </si>
  <si>
    <t>J06</t>
  </si>
  <si>
    <t>J07</t>
  </si>
  <si>
    <t>J08</t>
  </si>
  <si>
    <t>J0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0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01</t>
  </si>
  <si>
    <t>O02</t>
  </si>
  <si>
    <t>O03</t>
  </si>
  <si>
    <t>O04</t>
  </si>
  <si>
    <t>O05</t>
  </si>
  <si>
    <t>O06</t>
  </si>
  <si>
    <t>O07</t>
  </si>
  <si>
    <t>O08</t>
  </si>
  <si>
    <t>O0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late 2-1</t>
  </si>
  <si>
    <t>Plate 3-1</t>
  </si>
  <si>
    <t>Dipivefrin hydrochloride</t>
  </si>
  <si>
    <t>Dimesna</t>
  </si>
  <si>
    <t>Almotriptan Malate</t>
  </si>
  <si>
    <t>Atenolol</t>
  </si>
  <si>
    <t>Betamethasone</t>
  </si>
  <si>
    <t>Sodium Nitroprusside</t>
  </si>
  <si>
    <t>ALA hydrochloride</t>
  </si>
  <si>
    <t>Ferrous fumarate</t>
  </si>
  <si>
    <t>Liothyronine sodium</t>
  </si>
  <si>
    <t>Acetylsalicylic acid</t>
  </si>
  <si>
    <t>Epirubicin hydrochloride</t>
  </si>
  <si>
    <t>Pentoxifylline</t>
  </si>
  <si>
    <t>Dihydroergotamine Mesylate</t>
  </si>
  <si>
    <t>Quinestrol</t>
  </si>
  <si>
    <t>Iopromide</t>
  </si>
  <si>
    <t>Doxapram hydrochloride</t>
  </si>
  <si>
    <t>Acamprosate calcium</t>
  </si>
  <si>
    <t>Dienestrol</t>
  </si>
  <si>
    <t>Benzyl alcohol</t>
  </si>
  <si>
    <t>Cortisone acetate</t>
  </si>
  <si>
    <t>Triacetin</t>
  </si>
  <si>
    <t>Miltefosine</t>
  </si>
  <si>
    <t>Eluxadoline</t>
  </si>
  <si>
    <t>Nelfinavir Mesylate</t>
  </si>
  <si>
    <t>Ibrutinib (PCI-32765)</t>
  </si>
  <si>
    <t>(R)-Ruxolitinib (INCB018424)</t>
  </si>
  <si>
    <t>Tamsulosin hydrochloride</t>
  </si>
  <si>
    <t>Sulfaguanidine</t>
  </si>
  <si>
    <t>Azelastine</t>
  </si>
  <si>
    <t>Phenylindione</t>
  </si>
  <si>
    <t>Sumatriptan succinate</t>
  </si>
  <si>
    <t>Methacycline hydrochloride</t>
  </si>
  <si>
    <t>Thalidomide</t>
  </si>
  <si>
    <t>Lenvatinib (E7080)</t>
  </si>
  <si>
    <t>Pioglitazone</t>
  </si>
  <si>
    <t>L-Menthol</t>
  </si>
  <si>
    <t>Losartan potassium</t>
  </si>
  <si>
    <t>Sulfanilamide</t>
  </si>
  <si>
    <t>Eletriptan HBr</t>
  </si>
  <si>
    <t>Theophylline monohydrate</t>
  </si>
  <si>
    <t>Bipariden</t>
  </si>
  <si>
    <t>Sunitinib</t>
  </si>
  <si>
    <t>Valdecoxib</t>
  </si>
  <si>
    <t>Warfarin sodium</t>
  </si>
  <si>
    <t>Betaxolol hydrochloride</t>
  </si>
  <si>
    <t>Naproxen sodium</t>
  </si>
  <si>
    <t>Bisacodyl</t>
  </si>
  <si>
    <t>Capastat sulfate</t>
  </si>
  <si>
    <t>Everolimus (RAD001)</t>
  </si>
  <si>
    <t>Palbociclib</t>
  </si>
  <si>
    <t>Birch-Me</t>
  </si>
  <si>
    <t>DL-Xylose</t>
  </si>
  <si>
    <t>Benzyl benzoate</t>
  </si>
  <si>
    <t>Primidone</t>
  </si>
  <si>
    <t>Malathion</t>
  </si>
  <si>
    <t>Haloperidol</t>
  </si>
  <si>
    <t>Latanoprost</t>
  </si>
  <si>
    <t>Bupivacaine hydrochloride</t>
  </si>
  <si>
    <t>Anestan</t>
  </si>
  <si>
    <t>Procainamide hydrochloride</t>
  </si>
  <si>
    <t>Propofol</t>
  </si>
  <si>
    <t>Betaine hydrochloride</t>
  </si>
  <si>
    <t>Tyloxapol</t>
  </si>
  <si>
    <t>Hydroxyzine Pamoate</t>
  </si>
  <si>
    <t>Etidronate</t>
  </si>
  <si>
    <t>Disulfiram</t>
  </si>
  <si>
    <t>Crotamiton</t>
  </si>
  <si>
    <t>Diphenylpyraline hydrochloride</t>
  </si>
  <si>
    <t>Piperonyl butoxide</t>
  </si>
  <si>
    <t>Streptomycin sulfate</t>
  </si>
  <si>
    <t xml:space="preserve">Darunavir </t>
  </si>
  <si>
    <t>Guanabenz Acetate</t>
  </si>
  <si>
    <t>Canagliflozin</t>
  </si>
  <si>
    <t>Levobupivacaine</t>
  </si>
  <si>
    <t>Prasugrel</t>
  </si>
  <si>
    <t>17-Beta-Estradiol-3,17-Dipropionate</t>
  </si>
  <si>
    <t>Proparacaine hydrochloride</t>
  </si>
  <si>
    <t>Losartan</t>
  </si>
  <si>
    <t>Amlodipine Besylate</t>
  </si>
  <si>
    <t>Metyrapone</t>
  </si>
  <si>
    <t>Methicillin sodium</t>
  </si>
  <si>
    <t>Cyproheptadine hydrochloride</t>
  </si>
  <si>
    <t>Mycophenolate mofetil</t>
  </si>
  <si>
    <t>Dextromethorphan HBr monohydrate</t>
  </si>
  <si>
    <t>Acarbose</t>
  </si>
  <si>
    <t>Lapatinib ditosylate</t>
  </si>
  <si>
    <t>Ciprofloxacin hydrochloride</t>
  </si>
  <si>
    <t>Ranolazine 2hydrochloride</t>
  </si>
  <si>
    <t>Sitagliptin</t>
  </si>
  <si>
    <t>Scopolamine HBr trihydrate</t>
  </si>
  <si>
    <t>Gemcitabine</t>
  </si>
  <si>
    <t>Ropivacaine</t>
  </si>
  <si>
    <t>Methscopolamine</t>
  </si>
  <si>
    <t>Oxybutynin</t>
  </si>
  <si>
    <t>Eslicarbazepine Acetate</t>
  </si>
  <si>
    <t>Fluocinonide</t>
  </si>
  <si>
    <t>Methazolamide</t>
  </si>
  <si>
    <t>Vidarabine</t>
  </si>
  <si>
    <t>Pargyline</t>
  </si>
  <si>
    <t>Fluphenazine hydrochloride</t>
  </si>
  <si>
    <t>Fenipentol</t>
  </si>
  <si>
    <t>Uracil</t>
  </si>
  <si>
    <t>Vitamin E</t>
  </si>
  <si>
    <t>Folic acid</t>
  </si>
  <si>
    <t>Acetylcholine chloride</t>
  </si>
  <si>
    <t>Acetaminophen</t>
  </si>
  <si>
    <t>Octocrilene</t>
  </si>
  <si>
    <t>Cetirizine 2hydrochloride</t>
  </si>
  <si>
    <t>Clofibrate</t>
  </si>
  <si>
    <t>Alfuzosin hydrochloride</t>
  </si>
  <si>
    <t>Dimethyl sulfoxide</t>
  </si>
  <si>
    <t>Antazoline hydrochloride</t>
  </si>
  <si>
    <t>4-Methylpyrazole</t>
  </si>
  <si>
    <t>Budesonide</t>
  </si>
  <si>
    <t>Benzalkonium chloride</t>
  </si>
  <si>
    <t>Ipratropium bromide monohydrate</t>
  </si>
  <si>
    <t>Vitamin K1</t>
  </si>
  <si>
    <t>Bendamustine hydrochloride</t>
  </si>
  <si>
    <t>Enoxacin Sesquihydrate</t>
  </si>
  <si>
    <t>Clidinium bromide</t>
  </si>
  <si>
    <t>Streptozocin</t>
  </si>
  <si>
    <t>Rizatriptan benzoate</t>
  </si>
  <si>
    <t>Probucol</t>
  </si>
  <si>
    <t>Pioglitazone hydrochloride</t>
  </si>
  <si>
    <t>Clomipramine hydrochloride</t>
  </si>
  <si>
    <t>Fluoxetine hydrochloride</t>
  </si>
  <si>
    <t>Lithium citrate tribasic tetrahydrate</t>
  </si>
  <si>
    <t>Tacrine hydrochloride hydrate</t>
  </si>
  <si>
    <t>Amcinonide</t>
  </si>
  <si>
    <t>Vardenafil hydrochloride Trihydrate</t>
  </si>
  <si>
    <t>Quinidine hydrochloride</t>
  </si>
  <si>
    <t>Ziprasidone hydrochloride</t>
  </si>
  <si>
    <t>Zonisamide</t>
  </si>
  <si>
    <t>Miconazole nitrate</t>
  </si>
  <si>
    <t>Meclofenamate Sodium</t>
  </si>
  <si>
    <t>Dirithromycin</t>
  </si>
  <si>
    <t>Nilutamide</t>
  </si>
  <si>
    <t>Isoniazid</t>
  </si>
  <si>
    <t>Cinoxacin</t>
  </si>
  <si>
    <t>Pyridoxine</t>
  </si>
  <si>
    <t>Hydrocortisone Valerate</t>
  </si>
  <si>
    <t>Floxuridine</t>
  </si>
  <si>
    <t>L-Glutamine</t>
  </si>
  <si>
    <t>Zafirlukast</t>
  </si>
  <si>
    <t>Dacogen</t>
  </si>
  <si>
    <t>Ondansetron hydrochloride</t>
  </si>
  <si>
    <t>Dalbavancin hydrochloride</t>
  </si>
  <si>
    <t>Carbachol</t>
  </si>
  <si>
    <t>Arsenic oxide (3)</t>
  </si>
  <si>
    <t>Halcinonide</t>
  </si>
  <si>
    <t>Oritavancin diphosphate</t>
  </si>
  <si>
    <t>Bumetanide</t>
  </si>
  <si>
    <t>Oxymetazoline hydrochloride</t>
  </si>
  <si>
    <t>Zalcitabine</t>
  </si>
  <si>
    <t>Zopiclone</t>
  </si>
  <si>
    <t>Diltiazem hydrochloride</t>
  </si>
  <si>
    <t>Caffeine</t>
  </si>
  <si>
    <t>Trichlormethiazide</t>
  </si>
  <si>
    <t>Modafinil</t>
  </si>
  <si>
    <t>Glimepiride</t>
  </si>
  <si>
    <t>Zolpidem</t>
  </si>
  <si>
    <t>Cefdinir</t>
  </si>
  <si>
    <t>Carvedilol</t>
  </si>
  <si>
    <t>Estradiol valerate</t>
  </si>
  <si>
    <t>Armodafinil</t>
  </si>
  <si>
    <t>Mirtazapine</t>
  </si>
  <si>
    <t>E</t>
  </si>
  <si>
    <t>Azelastine hydrochloride</t>
  </si>
  <si>
    <t>Imipenem</t>
  </si>
  <si>
    <t>Metaraminol bitartrate</t>
  </si>
  <si>
    <t>Irinotecan Hydrochloride</t>
  </si>
  <si>
    <t>Hydrocortisone butyrate</t>
  </si>
  <si>
    <t>Dorzolamide hydrochloride</t>
  </si>
  <si>
    <t>Iodipamide</t>
  </si>
  <si>
    <t>Albamycinsodium</t>
  </si>
  <si>
    <t>Trimethadione</t>
  </si>
  <si>
    <t>Medrysone</t>
  </si>
  <si>
    <t>Tizanidine hydrochloride</t>
  </si>
  <si>
    <t>Triprolidine hydrochloride</t>
  </si>
  <si>
    <t>Meclocycline sulfosalicylate salt</t>
  </si>
  <si>
    <t>Artamine</t>
  </si>
  <si>
    <t>Flurbiprofen</t>
  </si>
  <si>
    <t>Fluorouracil (5-Fluoracil, 5-FU)</t>
  </si>
  <si>
    <t>Clofarabine</t>
  </si>
  <si>
    <t>Chloroambucil</t>
  </si>
  <si>
    <t>Dimenhydrinate</t>
  </si>
  <si>
    <t>Oxacillin sodium</t>
  </si>
  <si>
    <t>Triflupromazine hydrochloride</t>
  </si>
  <si>
    <t>Desipramine hydrochloride</t>
  </si>
  <si>
    <t>Regadenoson</t>
  </si>
  <si>
    <t>Apremilast (CC-10004)</t>
  </si>
  <si>
    <t>Anastrozole</t>
  </si>
  <si>
    <t>Brinzolamide</t>
  </si>
  <si>
    <t>Ropivacaine hydrochloride</t>
  </si>
  <si>
    <t>Imiquimod</t>
  </si>
  <si>
    <t>Sunitinib Malate</t>
  </si>
  <si>
    <t>(±)-Bisoprolol hemifumarate</t>
  </si>
  <si>
    <t>Probenecid</t>
  </si>
  <si>
    <t>Felodipine</t>
  </si>
  <si>
    <t>Prochlorperazine Maleate</t>
  </si>
  <si>
    <t>Vagistat</t>
  </si>
  <si>
    <t>Clofazimine</t>
  </si>
  <si>
    <t>Clemastine fumarate</t>
  </si>
  <si>
    <t>Pheniramine maleate</t>
  </si>
  <si>
    <t>Calcium folinate</t>
  </si>
  <si>
    <t>Indometacin</t>
  </si>
  <si>
    <t>Bosutinib</t>
  </si>
  <si>
    <t>Menadione</t>
  </si>
  <si>
    <t>Oxaliplatin</t>
  </si>
  <si>
    <t>Testosterone propionate</t>
  </si>
  <si>
    <t>Nebivolol hydrochloride</t>
  </si>
  <si>
    <t>Cabozantinib (XL184, BMS-907351)</t>
  </si>
  <si>
    <t>Cancidas</t>
  </si>
  <si>
    <t>Digitoxin</t>
  </si>
  <si>
    <t>Methoxamine hydrochloride</t>
  </si>
  <si>
    <t>Evans blue</t>
  </si>
  <si>
    <t>Ketotifen fumarate</t>
  </si>
  <si>
    <t>Colchicine</t>
  </si>
  <si>
    <t>Ethynodiol diacetate</t>
  </si>
  <si>
    <t>DL-Glutamine</t>
  </si>
  <si>
    <t>Fluorocytosine</t>
  </si>
  <si>
    <t>Diphenhydramine hydrochloride</t>
  </si>
  <si>
    <t>Dicloxacillin sodium</t>
  </si>
  <si>
    <t>Moxifloxacin hydrochloride</t>
  </si>
  <si>
    <t>Etodolac</t>
  </si>
  <si>
    <t>D-Sorbitol</t>
  </si>
  <si>
    <t>Amoxicillin</t>
  </si>
  <si>
    <t>Carvedilol phosphate</t>
  </si>
  <si>
    <t>Propantheline bromide</t>
  </si>
  <si>
    <t>Nimodipine</t>
  </si>
  <si>
    <t>Cephalexin</t>
  </si>
  <si>
    <t>Estropipate</t>
  </si>
  <si>
    <t>Clevidipine butyrate</t>
  </si>
  <si>
    <t>Tiagabine</t>
  </si>
  <si>
    <t>Ivacaftor (VX-770)</t>
  </si>
  <si>
    <t>Dabigatran etexilate</t>
  </si>
  <si>
    <t>Rocuronium bromide</t>
  </si>
  <si>
    <t>Sulindac</t>
  </si>
  <si>
    <t>Mitoxantrone hydrochloride</t>
  </si>
  <si>
    <t>Fluoxetine</t>
  </si>
  <si>
    <t>Anagrelide</t>
  </si>
  <si>
    <t>Oxcarbazepine</t>
  </si>
  <si>
    <t>Pantoprazole Sodium Hydrate</t>
  </si>
  <si>
    <t>Pramoxine hydrochloride</t>
  </si>
  <si>
    <t>Quetiapin</t>
  </si>
  <si>
    <t>Minoxidil</t>
  </si>
  <si>
    <t>Argatroban</t>
  </si>
  <si>
    <t>Sulfacetamide sodium</t>
  </si>
  <si>
    <t>Nisoldipine</t>
  </si>
  <si>
    <t>Linezolid</t>
  </si>
  <si>
    <t>Depofemin</t>
  </si>
  <si>
    <t>Bicalutamide</t>
  </si>
  <si>
    <t>Norethynodrel</t>
  </si>
  <si>
    <t>Erlotinib</t>
  </si>
  <si>
    <t>Maprotiline hydrochloride</t>
  </si>
  <si>
    <t>MK-4305 (Suvorexant)</t>
  </si>
  <si>
    <t>Trametinib (GSK1120212)</t>
  </si>
  <si>
    <t>Miconazole</t>
  </si>
  <si>
    <t>Chlorhexidine</t>
  </si>
  <si>
    <t>Labetalol hydrochloride</t>
  </si>
  <si>
    <t>Aquacrine</t>
  </si>
  <si>
    <t>Riluzole</t>
  </si>
  <si>
    <t>Acebutolol hydrochloride</t>
  </si>
  <si>
    <t>Pregabalin</t>
  </si>
  <si>
    <t>Amikacin</t>
  </si>
  <si>
    <t>Risperidal</t>
  </si>
  <si>
    <t>Ergotamine bitartrate</t>
  </si>
  <si>
    <t>Potassium iodide</t>
  </si>
  <si>
    <t>Perindopril erbumine</t>
  </si>
  <si>
    <t>Ticlopidine hydrochloride</t>
  </si>
  <si>
    <t>Prednisone</t>
  </si>
  <si>
    <t>Cefadroxil</t>
  </si>
  <si>
    <t>Verapamil hydrochloride</t>
  </si>
  <si>
    <t>Fluocinolone acetonide</t>
  </si>
  <si>
    <t>Itraconazole</t>
  </si>
  <si>
    <t>Sildenafil citrate</t>
  </si>
  <si>
    <t>Doxorubicin (Adriamycin)</t>
  </si>
  <si>
    <t>Cevimeline hydrochloride hemihydrate</t>
  </si>
  <si>
    <t>Pirfenidone</t>
  </si>
  <si>
    <t>Talc</t>
  </si>
  <si>
    <t>Amiloride hydrochloride</t>
  </si>
  <si>
    <t>Phenylephrine hydrochloride</t>
  </si>
  <si>
    <t>Homatropine Bromide</t>
  </si>
  <si>
    <t>Ethylenediaminetetraacetic acid trisodium salt solution</t>
  </si>
  <si>
    <t>Saxagliptin hydrate</t>
  </si>
  <si>
    <t>D-Mannitol</t>
  </si>
  <si>
    <t>Ticagrelor</t>
  </si>
  <si>
    <t>Dibucaine</t>
  </si>
  <si>
    <t>Benazepril hydrochloride</t>
  </si>
  <si>
    <t>Econazole</t>
  </si>
  <si>
    <t>Loteprednol etabonate</t>
  </si>
  <si>
    <t>Bismuth subsalicylat</t>
  </si>
  <si>
    <t>Clopidogrel</t>
  </si>
  <si>
    <t>Thioridazine hydrochloride</t>
  </si>
  <si>
    <t>Escitalopram</t>
  </si>
  <si>
    <t>Cilostazol</t>
  </si>
  <si>
    <t>Fluticasone propionate</t>
  </si>
  <si>
    <t>Promethazine</t>
  </si>
  <si>
    <t>Pemetrexed acid</t>
  </si>
  <si>
    <t>Glycopyrrolate</t>
  </si>
  <si>
    <t xml:space="preserve">Efavirenz </t>
  </si>
  <si>
    <t>Xylocaine</t>
  </si>
  <si>
    <t>Tranylcypromine (2-PCPA) hydrochloride</t>
  </si>
  <si>
    <t>Venlafaxine hydrochloride</t>
  </si>
  <si>
    <t>Mafenide hydrochloride</t>
  </si>
  <si>
    <t>Crystal Violet</t>
  </si>
  <si>
    <t>Aztreonam</t>
  </si>
  <si>
    <t>Erythromycin ethylsuccinate</t>
  </si>
  <si>
    <t>R-(+)-Lansoprazole</t>
  </si>
  <si>
    <t>Sertraline hydrochloride</t>
  </si>
  <si>
    <t>Erythromycin</t>
  </si>
  <si>
    <t>Sotalol hydrochloride</t>
  </si>
  <si>
    <t>Docetaxel</t>
  </si>
  <si>
    <t>Metoprolol tartrate</t>
  </si>
  <si>
    <t>Cloxacillin sodium monohydrate</t>
  </si>
  <si>
    <t>Finasteride</t>
  </si>
  <si>
    <t>Cyanocobalamin</t>
  </si>
  <si>
    <t>Timolol Maleate</t>
  </si>
  <si>
    <t>Trimipramine maleate</t>
  </si>
  <si>
    <t>Flutamide</t>
  </si>
  <si>
    <t>Mexiletine hydrochloride</t>
  </si>
  <si>
    <t>Conivaptan hydrochloride</t>
  </si>
  <si>
    <t>Maraviroc</t>
  </si>
  <si>
    <t>Sulfinpyrazone</t>
  </si>
  <si>
    <t>Linagliptin</t>
  </si>
  <si>
    <t>Guanidine hydrochloride</t>
  </si>
  <si>
    <t>Levetiracetam</t>
  </si>
  <si>
    <t>Celecoxib</t>
  </si>
  <si>
    <t>Fenoprofen calcium</t>
  </si>
  <si>
    <t>Clozapine</t>
  </si>
  <si>
    <t>Chloroquine diphosphate</t>
  </si>
  <si>
    <t>Naphazoline hydrochloride</t>
  </si>
  <si>
    <t>Terazosin hydrochloride</t>
  </si>
  <si>
    <t>Homatropine Methylbromide</t>
  </si>
  <si>
    <t>Cephradine</t>
  </si>
  <si>
    <t>Sodium gluconate</t>
  </si>
  <si>
    <t>Protriptyline hydrochloride</t>
  </si>
  <si>
    <t>Eprosartan Mesylate</t>
  </si>
  <si>
    <t>Brompheniramine hydrogen maleate</t>
  </si>
  <si>
    <t>Mercaptopurine (6-MP)</t>
  </si>
  <si>
    <t>Prednisolone phosphate sodium</t>
  </si>
  <si>
    <t>Phenytoin sodium</t>
  </si>
  <si>
    <t>Loperamide hydrochloride</t>
  </si>
  <si>
    <t>Nalmefene hydrochloride</t>
  </si>
  <si>
    <t>Vitamin A</t>
  </si>
  <si>
    <t>Abbolactone</t>
  </si>
  <si>
    <t>Epinephrine bitartrate</t>
  </si>
  <si>
    <t>Zileuton</t>
  </si>
  <si>
    <t>Estradiol</t>
  </si>
  <si>
    <t>Progesterone</t>
  </si>
  <si>
    <t>Oxybutynin hydrochloride</t>
  </si>
  <si>
    <t>Chlorpropamide</t>
  </si>
  <si>
    <t>Prazosin hydrochloride</t>
  </si>
  <si>
    <t>Dimethyl fumarate</t>
  </si>
  <si>
    <t>Risedronate Sodium</t>
  </si>
  <si>
    <t>Oxybenzone</t>
  </si>
  <si>
    <t>Granisetron hydrochloride</t>
  </si>
  <si>
    <t>Capitrol</t>
  </si>
  <si>
    <t>Tretinoin</t>
  </si>
  <si>
    <t>Zinc pyrithione</t>
  </si>
  <si>
    <t>Ifosfamide</t>
  </si>
  <si>
    <t>L-(-)-?-Methyldopa</t>
  </si>
  <si>
    <t>Isoprenaline hydrochloride</t>
  </si>
  <si>
    <t>Clotrimazole</t>
  </si>
  <si>
    <t>Azilsartan</t>
  </si>
  <si>
    <t>Belinostat (PXD101)</t>
  </si>
  <si>
    <t xml:space="preserve">Aprepitant </t>
  </si>
  <si>
    <t>Carboplatin</t>
  </si>
  <si>
    <t>Permethrin</t>
  </si>
  <si>
    <t>Capsaicin</t>
  </si>
  <si>
    <t>Tolazamide</t>
  </si>
  <si>
    <t>Tolbutamide</t>
  </si>
  <si>
    <t>Benztropine mesylate</t>
  </si>
  <si>
    <t>Ticarcillin disodium</t>
  </si>
  <si>
    <t>Mylosar</t>
  </si>
  <si>
    <t>Amphotericin B</t>
  </si>
  <si>
    <t>Tetracycline</t>
  </si>
  <si>
    <t>Metoclopramide hydrochloride</t>
  </si>
  <si>
    <t>Ampicillin</t>
  </si>
  <si>
    <t>Cefmetazole sodium</t>
  </si>
  <si>
    <t>Amiodarone hydrochloride</t>
  </si>
  <si>
    <t>L-Adrenaline</t>
  </si>
  <si>
    <t>DL-Adrenalin</t>
  </si>
  <si>
    <t>Dronedarone hydrochloride</t>
  </si>
  <si>
    <t>6-Mercaptopurine monohydrate</t>
  </si>
  <si>
    <t>Noradrenaline bitartrate monohydrate</t>
  </si>
  <si>
    <t>Promethazine hydrochloride</t>
  </si>
  <si>
    <t>Silver sulfadiazine</t>
  </si>
  <si>
    <t>Betaine</t>
  </si>
  <si>
    <t>Afatinib (BIBW2992) Dimaleate</t>
  </si>
  <si>
    <t>Empagliflozin (BI 10773)</t>
  </si>
  <si>
    <t>Molindone hydrochloride</t>
  </si>
  <si>
    <t>Dexchlorpheniramine Maleate</t>
  </si>
  <si>
    <t>Gallamine triethiodide</t>
  </si>
  <si>
    <t>Lactulose</t>
  </si>
  <si>
    <t>Tetrabenazine</t>
  </si>
  <si>
    <t>Procaine hydrochloride</t>
  </si>
  <si>
    <t>Lisinopril dihydrate</t>
  </si>
  <si>
    <t>(+)-Pilocarpine hydrochloride</t>
  </si>
  <si>
    <t>Cyclophosphamide monohydrate</t>
  </si>
  <si>
    <t>Quinapril hydrochloride</t>
  </si>
  <si>
    <t>Oxaprozin</t>
  </si>
  <si>
    <t>Propitocaine hydrochloride</t>
  </si>
  <si>
    <t>Pimaricin</t>
  </si>
  <si>
    <t>Cimetidine</t>
  </si>
  <si>
    <t>L-Cycloserine</t>
  </si>
  <si>
    <t>Ethambutol 2hydrochloride</t>
  </si>
  <si>
    <t>Niclosamide</t>
  </si>
  <si>
    <t>Propranolol hydrochloride</t>
  </si>
  <si>
    <t>Ursodeoxycholic acid</t>
  </si>
  <si>
    <t>Acetazolamide</t>
  </si>
  <si>
    <t>Ospemifene</t>
  </si>
  <si>
    <t>Sodium picosulfate monohydrate</t>
  </si>
  <si>
    <t>LDK378(Ceritinib)</t>
  </si>
  <si>
    <t>Regorafenib (BAY 73-4506)</t>
  </si>
  <si>
    <t>Baclofen</t>
  </si>
  <si>
    <t>Lithocholic acid</t>
  </si>
  <si>
    <t>Carisoprodol</t>
  </si>
  <si>
    <t>Ethinamide</t>
  </si>
  <si>
    <t>Metronidazole</t>
  </si>
  <si>
    <t>Desonide</t>
  </si>
  <si>
    <t>Polymyxin B sulfate</t>
  </si>
  <si>
    <t>Olopatadine hydrochloride</t>
  </si>
  <si>
    <t>Theophylline</t>
  </si>
  <si>
    <t>Methylprednisolone</t>
  </si>
  <si>
    <t>Glutathione</t>
  </si>
  <si>
    <t>Topotecan hydrochloride</t>
  </si>
  <si>
    <t>Dexamethasone (DHAP)</t>
  </si>
  <si>
    <t>Temozolomide</t>
  </si>
  <si>
    <t>Fluvoxamine maleate</t>
  </si>
  <si>
    <t>Tiotropium bromide</t>
  </si>
  <si>
    <t>Vitamin D2</t>
  </si>
  <si>
    <t>Gefitinib (ZD1839)</t>
  </si>
  <si>
    <t>Repaglinide</t>
  </si>
  <si>
    <t>Rivaroxaban</t>
  </si>
  <si>
    <t>Trimeprazine tartrate</t>
  </si>
  <si>
    <t>Nefazodone hydrochloride</t>
  </si>
  <si>
    <t>Micafungin sodium</t>
  </si>
  <si>
    <t>Carfilzomib (PR-171)</t>
  </si>
  <si>
    <t>Gabapentin</t>
  </si>
  <si>
    <t xml:space="preserve">Ampicillin Trihydrate </t>
  </si>
  <si>
    <t>Flavoxate hydrochloride</t>
  </si>
  <si>
    <t>Warfarin</t>
  </si>
  <si>
    <t>Simvastatin</t>
  </si>
  <si>
    <t>Acetohexamide</t>
  </si>
  <si>
    <t>Ganciclovir</t>
  </si>
  <si>
    <t>4-Aminopyridine</t>
  </si>
  <si>
    <t>Quinine</t>
  </si>
  <si>
    <t>Diflunisal</t>
  </si>
  <si>
    <t>Allopurinol</t>
  </si>
  <si>
    <t>Dicumarol</t>
  </si>
  <si>
    <t>Avobenzone</t>
  </si>
  <si>
    <t>Decamethonium bromide</t>
  </si>
  <si>
    <t>Amitriptyline hydrochloride</t>
  </si>
  <si>
    <t>Triamcinolone acetonide</t>
  </si>
  <si>
    <t>Ketoconazole</t>
  </si>
  <si>
    <t>Nonoxynol</t>
  </si>
  <si>
    <t>Lamotrigine</t>
  </si>
  <si>
    <t>Meloxicam</t>
  </si>
  <si>
    <t>Vigabatrin</t>
  </si>
  <si>
    <t>Azlocillin sodium</t>
  </si>
  <si>
    <t>Fosinopril sodium</t>
  </si>
  <si>
    <t>Isosorbide dinitrate</t>
  </si>
  <si>
    <t>Etomidate</t>
  </si>
  <si>
    <t>Rofecoxib</t>
  </si>
  <si>
    <t>Perphenazine</t>
  </si>
  <si>
    <t>Milnacipran hydrochloride</t>
  </si>
  <si>
    <t>Zolmitriptan</t>
  </si>
  <si>
    <t>Cefmenoxime hydrochloride</t>
  </si>
  <si>
    <t>Chlortalidone</t>
  </si>
  <si>
    <t>Digoxin</t>
  </si>
  <si>
    <t>Adapalene</t>
  </si>
  <si>
    <t>Mitotan</t>
  </si>
  <si>
    <t>Sparfloxacin</t>
  </si>
  <si>
    <t>Nadolol</t>
  </si>
  <si>
    <t>Valacyclovir hydrochloride</t>
  </si>
  <si>
    <t>Bendroflumethiazide</t>
  </si>
  <si>
    <t>Milrinone</t>
  </si>
  <si>
    <t>Chloramphenicol</t>
  </si>
  <si>
    <t>Minocycline hydrochloride</t>
  </si>
  <si>
    <t>Tetracaine hydrochloride</t>
  </si>
  <si>
    <t>Mifepristone</t>
  </si>
  <si>
    <t>Nicardipine hydrochloride</t>
  </si>
  <si>
    <t>Tazarotene</t>
  </si>
  <si>
    <t>Telaprevir (VX-950)</t>
  </si>
  <si>
    <t>Oseltamivir phosphate</t>
  </si>
  <si>
    <t>Fluvastatin sodium salt</t>
  </si>
  <si>
    <t>Rifampicin</t>
  </si>
  <si>
    <t>Tamoxifen citrate</t>
  </si>
  <si>
    <t>Lamivudine</t>
  </si>
  <si>
    <t>Sulfadoxine</t>
  </si>
  <si>
    <t>Ribavirin</t>
  </si>
  <si>
    <t>Furosemide</t>
  </si>
  <si>
    <t>Orlistat</t>
  </si>
  <si>
    <t>Ketoprofen</t>
  </si>
  <si>
    <t>Pravastatin sodium</t>
  </si>
  <si>
    <t>Methimazole</t>
  </si>
  <si>
    <t>Hydroquinone</t>
  </si>
  <si>
    <t>Testosterone</t>
  </si>
  <si>
    <t>Lansoprazole</t>
  </si>
  <si>
    <t>Ademine</t>
  </si>
  <si>
    <t>Hydroxyurea</t>
  </si>
  <si>
    <t>L(-)-Carnitine</t>
  </si>
  <si>
    <t>Chlorothiazide</t>
  </si>
  <si>
    <t>Chenodeoxycholic acid</t>
  </si>
  <si>
    <t>Mestinon</t>
  </si>
  <si>
    <t>Levodopa</t>
  </si>
  <si>
    <t>Alendronate</t>
  </si>
  <si>
    <t>Formoterol Hemifumarate</t>
  </si>
  <si>
    <t>Sorafenib</t>
  </si>
  <si>
    <t>Esmolol hydrochloride</t>
  </si>
  <si>
    <t>Aminoglutethimide</t>
  </si>
  <si>
    <t>Diethylstilbestrol</t>
  </si>
  <si>
    <t>Paromomycin Sulfate</t>
  </si>
  <si>
    <t>Butenafine hydrochloride</t>
  </si>
  <si>
    <t>Loratadine</t>
  </si>
  <si>
    <t>Cefoperazone sodium</t>
  </si>
  <si>
    <t>Meclizine 2hydrochloride</t>
  </si>
  <si>
    <t>Lovastatin</t>
  </si>
  <si>
    <t>Ciclopirox ethanolamine</t>
  </si>
  <si>
    <t>Sodium etidronate</t>
  </si>
  <si>
    <t>Doxylamine succinate</t>
  </si>
  <si>
    <t>Toradol</t>
  </si>
  <si>
    <t>Rasagiline</t>
  </si>
  <si>
    <t>Piperacillin sodium salt</t>
  </si>
  <si>
    <t>Podophyllotoxin</t>
  </si>
  <si>
    <t>Trifluoperazine 2hydrochloride</t>
  </si>
  <si>
    <t>Cephalothin sodium</t>
  </si>
  <si>
    <t>Cefonicid sodium</t>
  </si>
  <si>
    <t>Penicillin V potassium salt</t>
  </si>
  <si>
    <t>Pyrilamine maleate</t>
  </si>
  <si>
    <t>Rosuvastatin calcium</t>
  </si>
  <si>
    <t>Atovaquone</t>
  </si>
  <si>
    <t>Febuxostat</t>
  </si>
  <si>
    <t>Pyrimethamine</t>
  </si>
  <si>
    <t>Benzoyl peroxide</t>
  </si>
  <si>
    <t>Primaquine diphosphate</t>
  </si>
  <si>
    <t>Monobenzone</t>
  </si>
  <si>
    <t>Adenosine</t>
  </si>
  <si>
    <t>Piroxicam</t>
  </si>
  <si>
    <t>Lindane</t>
  </si>
  <si>
    <t>Omeprazole</t>
  </si>
  <si>
    <t>(R)-Naproxen</t>
  </si>
  <si>
    <t>Carbaglu</t>
  </si>
  <si>
    <t>Mefloquine hydrochloride</t>
  </si>
  <si>
    <t>Sulfamethizole</t>
  </si>
  <si>
    <t>Diphenidol hydrochloride</t>
  </si>
  <si>
    <t>Furazolidone</t>
  </si>
  <si>
    <t>Dendrid</t>
  </si>
  <si>
    <t>Sulfisoxazole</t>
  </si>
  <si>
    <t>Propafenone</t>
  </si>
  <si>
    <t>Sulfameter</t>
  </si>
  <si>
    <t>Cefepime Dihydrochloride Monohydrate</t>
  </si>
  <si>
    <t>Eltrombopag</t>
  </si>
  <si>
    <t>Fingolimod (FTY720) hydrochloride</t>
  </si>
  <si>
    <t>Beclomethasone dipropionate</t>
  </si>
  <si>
    <t>Lincomycin hydrochloride monohydrate</t>
  </si>
  <si>
    <t>Gramicidin</t>
  </si>
  <si>
    <t>Ceftriaxone sodium</t>
  </si>
  <si>
    <t>Doxycycline hydrochloride</t>
  </si>
  <si>
    <t>Cefuroxime sodium</t>
  </si>
  <si>
    <t>Clindamycin phosphate</t>
  </si>
  <si>
    <t>Cepazine</t>
  </si>
  <si>
    <t>Carbenicillin disodium</t>
  </si>
  <si>
    <t>Bacitracin</t>
  </si>
  <si>
    <t>Lidocaine hydrochloride</t>
  </si>
  <si>
    <t>Pentolinium Tartrate</t>
  </si>
  <si>
    <t>Nifedipine</t>
  </si>
  <si>
    <t>Indacaterol maleate</t>
  </si>
  <si>
    <t>Taurocholic acid sodium salt hydrate</t>
  </si>
  <si>
    <t>Altretamine</t>
  </si>
  <si>
    <t>Chlorhexidine hydrochloride</t>
  </si>
  <si>
    <t>Alvimopan</t>
  </si>
  <si>
    <t>Fenofibrate</t>
  </si>
  <si>
    <t>Hydrocortisone acetate</t>
  </si>
  <si>
    <t>Macitentan</t>
  </si>
  <si>
    <t>PeraMpanel</t>
  </si>
  <si>
    <t>Sulfathiazole</t>
  </si>
  <si>
    <t>Atomoxetine hydrochloride</t>
  </si>
  <si>
    <t>Sulfamethazine</t>
  </si>
  <si>
    <t>Atropine sulfate</t>
  </si>
  <si>
    <t>Ethosuximide</t>
  </si>
  <si>
    <t>Noctone</t>
  </si>
  <si>
    <t>Pindolol</t>
  </si>
  <si>
    <t>Cladribine</t>
  </si>
  <si>
    <t>Urea</t>
  </si>
  <si>
    <t>17-Methyltestosterone</t>
  </si>
  <si>
    <t>Metformin hydrochloride</t>
  </si>
  <si>
    <t>Desloratadine</t>
  </si>
  <si>
    <t>Acetylcysteine</t>
  </si>
  <si>
    <t>Pimozide</t>
  </si>
  <si>
    <t>Clioquinol</t>
  </si>
  <si>
    <t>Hydroxychloroquine sulfate</t>
  </si>
  <si>
    <t>Nicotinic acid</t>
  </si>
  <si>
    <t>Carbamazepine</t>
  </si>
  <si>
    <t>6-Aminocaproic acid</t>
  </si>
  <si>
    <t>Cefazolin sodium salt</t>
  </si>
  <si>
    <t>Apatinib</t>
  </si>
  <si>
    <t>Cyclizine 2hydrochloride</t>
  </si>
  <si>
    <t>Bupropion hydrochloride</t>
  </si>
  <si>
    <t>Celiprolol hydrochloride</t>
  </si>
  <si>
    <t>Albendazole</t>
  </si>
  <si>
    <t>Colistin sulfate</t>
  </si>
  <si>
    <t>Rifaximin</t>
  </si>
  <si>
    <t>Azathioprine</t>
  </si>
  <si>
    <t>Trimethoprim</t>
  </si>
  <si>
    <t>Dibucaine hydrochloride</t>
  </si>
  <si>
    <t>Mebendazole</t>
  </si>
  <si>
    <t>Triethylenethiophosphoramide</t>
  </si>
  <si>
    <t>Palonosetron hydrochloride</t>
  </si>
  <si>
    <t>Tobramycin</t>
  </si>
  <si>
    <t>Phenoxybenzamine hydrochloride</t>
  </si>
  <si>
    <t>Clonidine hydrochloride</t>
  </si>
  <si>
    <t>Leflunomide</t>
  </si>
  <si>
    <t>Nabumetone</t>
  </si>
  <si>
    <t>Betamethasone 17-valerate</t>
  </si>
  <si>
    <t>Sodium cromoglycate</t>
  </si>
  <si>
    <t>Sildenafil</t>
  </si>
  <si>
    <t>Tazobactam acid</t>
  </si>
  <si>
    <t>Apixaban</t>
  </si>
  <si>
    <t>Lurasidone hydrochloride</t>
  </si>
  <si>
    <t>Behenic alcohol</t>
  </si>
  <si>
    <t>Levamisole hydrochloride</t>
  </si>
  <si>
    <t>Sulfamethoxazole</t>
  </si>
  <si>
    <t>Cyclosporin A</t>
  </si>
  <si>
    <t>D(+)-Glucose</t>
  </si>
  <si>
    <t>Mepivacaine hydrochloride</t>
  </si>
  <si>
    <t>Mefenamic acid</t>
  </si>
  <si>
    <t>Dexamethason acetate</t>
  </si>
  <si>
    <t>Sulphadione</t>
  </si>
  <si>
    <t>Penicillin G sodium salt</t>
  </si>
  <si>
    <t>Diprophylline</t>
  </si>
  <si>
    <t>Thiabendazole</t>
  </si>
  <si>
    <t>Tinidazole</t>
  </si>
  <si>
    <t>Phenytion</t>
  </si>
  <si>
    <t>Thiamine hydrochloride</t>
  </si>
  <si>
    <t>Amstat</t>
  </si>
  <si>
    <t>Oxytetracycline (Terramycin)</t>
  </si>
  <si>
    <t>Neomycin sulfate</t>
  </si>
  <si>
    <t>Furacilin</t>
  </si>
  <si>
    <t>Iopanoic acid</t>
  </si>
  <si>
    <t>Pimecrolimus</t>
  </si>
  <si>
    <t>Alectinib</t>
  </si>
  <si>
    <t>Oxiconazole nitrate</t>
  </si>
  <si>
    <t>Tripelennamine hydrochloride</t>
  </si>
  <si>
    <t>Cisapride</t>
  </si>
  <si>
    <t>Vincristine sulfate</t>
  </si>
  <si>
    <t>Auranofin</t>
  </si>
  <si>
    <t>Cytarabine</t>
  </si>
  <si>
    <t>Chlortetracycline hydrochloride</t>
  </si>
  <si>
    <t>Lincomycin hydrochloride</t>
  </si>
  <si>
    <t>Ceftazidime</t>
  </si>
  <si>
    <t>Vilazodone</t>
  </si>
  <si>
    <t>Norfloxacin</t>
  </si>
  <si>
    <t>Tropicamide</t>
  </si>
  <si>
    <t>Orphenadrine hydrochloride</t>
  </si>
  <si>
    <t>Carteolol hydrochloride</t>
  </si>
  <si>
    <t>Propylthiouracil</t>
  </si>
  <si>
    <t>Tolterodine tartrate</t>
  </si>
  <si>
    <t>nafcillin sodium</t>
  </si>
  <si>
    <t>Deoxycholic acid</t>
  </si>
  <si>
    <t>Nitrofurantoin</t>
  </si>
  <si>
    <t>Cortisone</t>
  </si>
  <si>
    <t>CAL-101 (Idelalisib, GS-1101)</t>
  </si>
  <si>
    <t>Dabrafenib (GSK2118436)</t>
  </si>
  <si>
    <t>Ofloxacin</t>
  </si>
  <si>
    <t>Isradipine</t>
  </si>
  <si>
    <t>Topiramate</t>
  </si>
  <si>
    <t>Cefixime</t>
  </si>
  <si>
    <t>Guaifenesin</t>
  </si>
  <si>
    <t>Sulfadiazine</t>
  </si>
  <si>
    <t>Flumethasone</t>
  </si>
  <si>
    <t>Delta-Gluconolactone</t>
  </si>
  <si>
    <t>Promazine hydrochloride</t>
  </si>
  <si>
    <t>Azelaic acid</t>
  </si>
  <si>
    <t>Terconazole</t>
  </si>
  <si>
    <t>Nicotinamide</t>
  </si>
  <si>
    <t>Doxycycline hyclate</t>
  </si>
  <si>
    <t>Trometamol</t>
  </si>
  <si>
    <t>Pyridoxine hydrochloride</t>
  </si>
  <si>
    <t>Riboflavin</t>
  </si>
  <si>
    <t>Salicylic acid</t>
  </si>
  <si>
    <t>Griseofulvin</t>
  </si>
  <si>
    <t>Sulfasalazine</t>
  </si>
  <si>
    <t>Chlorpromazine hydrochloride</t>
  </si>
  <si>
    <t>Metoprolol Succinate (ToprolX)</t>
  </si>
  <si>
    <t>Zoledronic Acid</t>
  </si>
  <si>
    <t>Triclosan</t>
  </si>
  <si>
    <t>Cholic Acid</t>
  </si>
  <si>
    <t>Sodium nitrite</t>
  </si>
  <si>
    <t>Olaparib (AZD2281, Ku-0059436)</t>
  </si>
  <si>
    <t>Bendazol</t>
  </si>
  <si>
    <t>Buspirone hydrochloride</t>
  </si>
  <si>
    <t>Artemether</t>
  </si>
  <si>
    <t>Vancomycin hydrochloride</t>
  </si>
  <si>
    <t>Carprofen</t>
  </si>
  <si>
    <t>Norgestrel</t>
  </si>
  <si>
    <t>Gentamycin sulfate</t>
  </si>
  <si>
    <t>Ruxolitinib (INCB-18424) phosphate</t>
  </si>
  <si>
    <t>Nortriptyline hydrochloride</t>
  </si>
  <si>
    <t>Sulfapyridine</t>
  </si>
  <si>
    <t>DL-trihexyphenidyl hydrochloride</t>
  </si>
  <si>
    <t>Mesalamine</t>
  </si>
  <si>
    <t>Diatrizoate sodium</t>
  </si>
  <si>
    <t>Fulvestrant</t>
  </si>
  <si>
    <t>Disopyramide</t>
  </si>
  <si>
    <t>Chlormezanone</t>
  </si>
  <si>
    <t>Brimonidine Tartrate</t>
  </si>
  <si>
    <t>Enoxacin</t>
  </si>
  <si>
    <t>Nalidixic acid</t>
  </si>
  <si>
    <t>Amlodipine</t>
  </si>
  <si>
    <t>Cefotaxime sodium</t>
  </si>
  <si>
    <t>Phenazopyridine hydrochloride</t>
  </si>
  <si>
    <t>Tetracycline hydrochloride</t>
  </si>
  <si>
    <t>Fluconazole</t>
  </si>
  <si>
    <t>Sulfamerazine</t>
  </si>
  <si>
    <t>Dyclonine hydrochloride</t>
  </si>
  <si>
    <t>Sulfabenzamide</t>
  </si>
  <si>
    <t>Fluorescein</t>
  </si>
  <si>
    <t>Busulfan</t>
  </si>
  <si>
    <t>Ibuprofen</t>
  </si>
  <si>
    <t>Reserpine</t>
  </si>
  <si>
    <t>Cialis</t>
  </si>
  <si>
    <t>Kanamycin sulfate</t>
  </si>
  <si>
    <t>Fenofibric acid</t>
  </si>
  <si>
    <t>Mepenzolate Bromide</t>
  </si>
  <si>
    <t>Stavudine</t>
  </si>
  <si>
    <t>Benzthiazide</t>
  </si>
  <si>
    <t>Cefditoren pivoxil</t>
  </si>
  <si>
    <t>Nintedanib (BIBF 1120)</t>
  </si>
  <si>
    <t>Fosaprepitant dimeglumine</t>
  </si>
  <si>
    <t>Amantadine hydrochloride</t>
  </si>
  <si>
    <t>Doxycycline</t>
  </si>
  <si>
    <t>Capecitabine</t>
  </si>
  <si>
    <t>Erlotinib hydrochloride</t>
  </si>
  <si>
    <t>Methocarbamol</t>
  </si>
  <si>
    <t>Pemetrexed disodium</t>
  </si>
  <si>
    <t>Torasemide</t>
  </si>
  <si>
    <t>Acitretin</t>
  </si>
  <si>
    <t>Terbinafine hydrochloride</t>
  </si>
  <si>
    <t>Bedaquiline(TMC207; R207910)</t>
  </si>
  <si>
    <t>Loxapine succinate salt</t>
  </si>
  <si>
    <t>Asenapine Maleate</t>
  </si>
  <si>
    <t>Mesna</t>
  </si>
  <si>
    <t>Lumacaftor(VX 809)</t>
  </si>
  <si>
    <t>Gemfibrozil</t>
  </si>
  <si>
    <t>Vortioxetine</t>
  </si>
  <si>
    <t>Zidovudine</t>
  </si>
  <si>
    <t>Rabeprazole Related Compound E</t>
  </si>
  <si>
    <t>Mechlorethamine hydrochloride</t>
  </si>
  <si>
    <t>Carbinoxamine Maleate Salt</t>
  </si>
  <si>
    <t>Valsartan</t>
  </si>
  <si>
    <t>Amifostine</t>
  </si>
  <si>
    <t>Penciclovir</t>
  </si>
  <si>
    <t>Tolvaptan</t>
  </si>
  <si>
    <t>Dopamine hydrochloride</t>
  </si>
  <si>
    <t>Elvitegravir(GS-9137, JTK-303)</t>
  </si>
  <si>
    <t>Ramipril</t>
  </si>
  <si>
    <t>Efinaconazole</t>
  </si>
  <si>
    <t>Famciclovir</t>
  </si>
  <si>
    <t>Dolutegravir sodium(GSK1349572)</t>
  </si>
  <si>
    <t>Tenofovir</t>
  </si>
  <si>
    <t>Rilpivirine</t>
  </si>
  <si>
    <t>Chlorzoxazone</t>
  </si>
  <si>
    <t>Nicotine</t>
  </si>
  <si>
    <t>Tolazoline hydrochloride</t>
  </si>
  <si>
    <t>Scopolamine HBr</t>
  </si>
  <si>
    <t>Aminophylline</t>
  </si>
  <si>
    <t>Ivermectin</t>
  </si>
  <si>
    <t>Pentamidine isethionate</t>
  </si>
  <si>
    <t>Danazol</t>
  </si>
  <si>
    <t>Fludrocortisone acetate</t>
  </si>
  <si>
    <t>Sucralfate</t>
  </si>
  <si>
    <t>Plerixafor</t>
  </si>
  <si>
    <t>Naloxone hydrochloride</t>
  </si>
  <si>
    <t>Azithromycin dihydrate</t>
  </si>
  <si>
    <t>GS-7340 Tenofovir alafenamide</t>
  </si>
  <si>
    <t>Diethylcarbamazine citrate</t>
  </si>
  <si>
    <t>Tacrolimus (FK506)</t>
  </si>
  <si>
    <t>Ethynyl estradiol</t>
  </si>
  <si>
    <t>Omeprazole sulfide</t>
  </si>
  <si>
    <t>Pemirolast potassium</t>
  </si>
  <si>
    <t>Luliconazole</t>
  </si>
  <si>
    <t>Pyrazinamide</t>
  </si>
  <si>
    <t>Guanfacine hydrochloride</t>
  </si>
  <si>
    <t>Trifluridine</t>
  </si>
  <si>
    <t>Varenicline Tartrate</t>
  </si>
  <si>
    <t>Hydroxyprogesterone</t>
  </si>
  <si>
    <t>Tofacitinib (CP-690550) Citrate</t>
  </si>
  <si>
    <t>Phenylbutazone</t>
  </si>
  <si>
    <t>Esomeprazole Sodium</t>
  </si>
  <si>
    <t>Ritodrine hydrochloride</t>
  </si>
  <si>
    <t>Esomeprazole Magnesium</t>
  </si>
  <si>
    <t>Clarithromycin</t>
  </si>
  <si>
    <t>Alogliptin Benzoate</t>
  </si>
  <si>
    <t>Toremifene</t>
  </si>
  <si>
    <t>Rosiglitazone</t>
  </si>
  <si>
    <t>Nitisinone</t>
  </si>
  <si>
    <t>Zinc bacitracin</t>
  </si>
  <si>
    <t>Methacholine Chloride</t>
  </si>
  <si>
    <t>Amikacin Sulfate Salt</t>
  </si>
  <si>
    <t>Daptomycin</t>
  </si>
  <si>
    <t xml:space="preserve">Atorvastatin Calcium </t>
  </si>
  <si>
    <t>Vinblastine sulfate</t>
  </si>
  <si>
    <t>Testosterone Enanthate</t>
  </si>
  <si>
    <t>Mirabegron</t>
  </si>
  <si>
    <t>Bethanechol chloride</t>
  </si>
  <si>
    <t>Tipiracil hydrochloride</t>
  </si>
  <si>
    <t>Vorapaxar sulfate</t>
  </si>
  <si>
    <t>Dutasteride</t>
  </si>
  <si>
    <t>Fosfomycin calcium</t>
  </si>
  <si>
    <t xml:space="preserve">Edoxaban Tosylate Monohydrate
</t>
  </si>
  <si>
    <t>Enzalutamide (MDV3100)</t>
  </si>
  <si>
    <t>Vemurafenib (PLX4032, RG7204)</t>
  </si>
  <si>
    <t>Piperacetazine</t>
  </si>
  <si>
    <t>AP24534  Ponatinib</t>
  </si>
  <si>
    <t>Mesoridazine Besylate</t>
  </si>
  <si>
    <t>Rifabutin</t>
  </si>
  <si>
    <t>Atazanavir</t>
  </si>
  <si>
    <t>Praziquantel</t>
  </si>
  <si>
    <t>Cinacalcet hydrochloride</t>
  </si>
  <si>
    <t>Betamethasone dipropionate</t>
  </si>
  <si>
    <t>Bortezomib (PS-341)</t>
  </si>
  <si>
    <t>Butoconazole nitrate</t>
  </si>
  <si>
    <t>Candesartan Cilexetil</t>
  </si>
  <si>
    <t>Memantine hydrochloride</t>
  </si>
  <si>
    <t>Bromfenac sodium</t>
  </si>
  <si>
    <t>Lomefloxacin</t>
  </si>
  <si>
    <t>Olanzapine</t>
  </si>
  <si>
    <t>Dasatinib</t>
  </si>
  <si>
    <t>Amoxapine</t>
  </si>
  <si>
    <t>Hydrochlorothiazide</t>
  </si>
  <si>
    <t>Tigecycline</t>
  </si>
  <si>
    <t>Levofloxacin hydrochloride</t>
  </si>
  <si>
    <t>Clobetasol propionate</t>
  </si>
  <si>
    <t>Axitinib</t>
  </si>
  <si>
    <t>Telmisartan</t>
  </si>
  <si>
    <t>Aciclovir</t>
  </si>
  <si>
    <t>Flunisolide</t>
  </si>
  <si>
    <t>Montelukast sodium</t>
  </si>
  <si>
    <t>Abiraterone Acetate</t>
  </si>
  <si>
    <t>Panobinostat (LBH589)</t>
  </si>
  <si>
    <t>Emtricitabine</t>
  </si>
  <si>
    <t>Edoxaban</t>
  </si>
  <si>
    <t>Irinotecan</t>
  </si>
  <si>
    <t>Pomalidomide</t>
  </si>
  <si>
    <t>Imatinib (STI571)</t>
  </si>
  <si>
    <t>Ciclesonide(RPR251526)</t>
  </si>
  <si>
    <t>Posaconazole</t>
  </si>
  <si>
    <t>Isavuconazole</t>
  </si>
  <si>
    <t>Bleomycin Sulfate</t>
  </si>
  <si>
    <t>Brexpiprazole</t>
  </si>
  <si>
    <t>Quetiapine Fumarate</t>
  </si>
  <si>
    <t>Temsirolimus (CCI-779, NSC 683864)</t>
  </si>
  <si>
    <t>Abiraterone</t>
  </si>
  <si>
    <t>Afatinib (BIBW2992)</t>
  </si>
  <si>
    <t>Ropinirole hydrochloride</t>
  </si>
  <si>
    <t>ABT-199 (GDC-0199)</t>
  </si>
  <si>
    <t>Povidone-iodine (PVP-I)</t>
  </si>
  <si>
    <t>Silodosin</t>
  </si>
  <si>
    <t>Ambrisentan</t>
  </si>
  <si>
    <t>Deferasirox</t>
  </si>
  <si>
    <t>Nizatidine</t>
  </si>
  <si>
    <t>Candesartan</t>
  </si>
  <si>
    <t>Norethindrone</t>
  </si>
  <si>
    <t>Captopril</t>
  </si>
  <si>
    <t>Iopamidol</t>
  </si>
  <si>
    <t>Ramelteon</t>
  </si>
  <si>
    <t>Midodrine hydrochloride</t>
  </si>
  <si>
    <t>Toremifene citrate</t>
  </si>
  <si>
    <t>Pargyline hydrochloride</t>
  </si>
  <si>
    <t>Mupirocin</t>
  </si>
  <si>
    <t>Mestranol</t>
  </si>
  <si>
    <t>Entacapone</t>
  </si>
  <si>
    <t>Desvenlafaxine</t>
  </si>
  <si>
    <t>Dicyclomine hydrochloride</t>
  </si>
  <si>
    <t>Vorinostat (SAHA, MK0683)</t>
  </si>
  <si>
    <t>Fexofenadine hydrochloride</t>
  </si>
  <si>
    <t>Terbutaline Sulfate</t>
  </si>
  <si>
    <t>Duloxetine hydrochloride</t>
  </si>
  <si>
    <t>Metolazone</t>
  </si>
  <si>
    <t>Indacaterol</t>
  </si>
  <si>
    <t>Lorcaserin</t>
  </si>
  <si>
    <t>Felbamate</t>
  </si>
  <si>
    <t>Pemetrexed Disodium Hydrate</t>
  </si>
  <si>
    <t>MLN2238(Ixazomib)</t>
  </si>
  <si>
    <t>Selenomethionine</t>
  </si>
  <si>
    <t>Raltegravir potassium</t>
  </si>
  <si>
    <t>Teriflunomide</t>
  </si>
  <si>
    <t>Nandrolone</t>
  </si>
  <si>
    <t>Histamine</t>
  </si>
  <si>
    <t>Formoterol</t>
  </si>
  <si>
    <t>Solifenacin succinate</t>
  </si>
  <si>
    <t>Guanethidine Monosulfate</t>
  </si>
  <si>
    <t>Droperidol</t>
  </si>
  <si>
    <t>Zanamivir</t>
  </si>
  <si>
    <t>Naltrexone hydrochloride</t>
  </si>
  <si>
    <t>Nandrolone decanoate</t>
  </si>
  <si>
    <t>Diazoxide</t>
  </si>
  <si>
    <t>Cilastatin</t>
  </si>
  <si>
    <t>Diphemanil mesylate</t>
  </si>
  <si>
    <t>Chlorotrianisene</t>
  </si>
  <si>
    <t>Vismodegib (GDC-0449)</t>
  </si>
  <si>
    <t>Trospium chloride</t>
  </si>
  <si>
    <t>Exemestane</t>
  </si>
  <si>
    <t>Trilostane</t>
  </si>
  <si>
    <t>D-Cycloserine</t>
  </si>
  <si>
    <t>Fesoterodine fumarate</t>
  </si>
  <si>
    <t>Letrozole</t>
  </si>
  <si>
    <t>Ciclopirox</t>
  </si>
  <si>
    <t>Uridine</t>
  </si>
  <si>
    <t>Pramipexole</t>
  </si>
  <si>
    <t>Naproxen</t>
  </si>
  <si>
    <t>Levocetirizine</t>
  </si>
  <si>
    <t>Rimantadine hydrochloride</t>
  </si>
  <si>
    <t>Cefaclor monohydrate</t>
  </si>
  <si>
    <t>Ibandronic acid</t>
  </si>
  <si>
    <t>Indapamide</t>
  </si>
  <si>
    <t>Valerin</t>
  </si>
  <si>
    <t>Benicar</t>
  </si>
  <si>
    <t>Glipizide</t>
  </si>
  <si>
    <t>Cyclobenzaprine hydrochloride</t>
  </si>
  <si>
    <t>Acetohydroxamic acid</t>
  </si>
  <si>
    <t>Bimatoprost</t>
  </si>
  <si>
    <t>Prochlorperazine</t>
  </si>
  <si>
    <t>Succimer</t>
  </si>
  <si>
    <t>Procarbazine hydrochloride</t>
  </si>
  <si>
    <t>Diflorasone</t>
  </si>
  <si>
    <t>Citalopram HBr</t>
  </si>
  <si>
    <t>Etonogestrel</t>
  </si>
  <si>
    <t>Daunorubicin hydrochloride</t>
  </si>
  <si>
    <t>Octreotide Acetate</t>
  </si>
  <si>
    <t>Vandetanib (ZD6474)</t>
  </si>
  <si>
    <t>Ulipristal acetate</t>
  </si>
  <si>
    <t>Cisatracurium besylate</t>
  </si>
  <si>
    <t>Etravirine (TMC125)</t>
  </si>
  <si>
    <t>Demeclocycline hydrochloride</t>
  </si>
  <si>
    <t>Droxidopa</t>
  </si>
  <si>
    <t>Paliperidone</t>
  </si>
  <si>
    <t>Dexmedetomidine</t>
  </si>
  <si>
    <t>Farlutin</t>
  </si>
  <si>
    <t>Ivabradine hydrochloride</t>
  </si>
  <si>
    <t>Amrinone</t>
  </si>
  <si>
    <t>Vortioxetine (Lu AA21004) HBr</t>
  </si>
  <si>
    <t>Dapagliflozin</t>
  </si>
  <si>
    <t>Teniposide</t>
  </si>
  <si>
    <t>Ezetimibe</t>
  </si>
  <si>
    <t>Nilotinib (AMN-107)</t>
  </si>
  <si>
    <t>Vecuronium bromide</t>
  </si>
  <si>
    <t>Ritonavir</t>
  </si>
  <si>
    <t>Nevirapine</t>
  </si>
  <si>
    <t>Aliskiren hemifumarate</t>
  </si>
  <si>
    <t>Metaxalone</t>
  </si>
  <si>
    <t>Miglitol</t>
  </si>
  <si>
    <t>Isotretinoin</t>
  </si>
  <si>
    <t>Valganciclovir hydrochloride</t>
  </si>
  <si>
    <t>Hydralazine hydrochloride</t>
  </si>
  <si>
    <t>Darifenacin HBr</t>
  </si>
  <si>
    <t>Hydrocortisone</t>
  </si>
  <si>
    <t>Sodium Phenylbutyrate</t>
  </si>
  <si>
    <t>Enalapril</t>
  </si>
  <si>
    <t>Rapamycin (Sirolimus)</t>
  </si>
  <si>
    <t>Irbesartan</t>
  </si>
  <si>
    <t>Melphalan</t>
  </si>
  <si>
    <t>Lopinavir</t>
  </si>
  <si>
    <t>Dienogest</t>
  </si>
  <si>
    <t>Megestrol acetate</t>
  </si>
  <si>
    <t>Rufinamide</t>
  </si>
  <si>
    <t>GATIFLOXACIN</t>
  </si>
  <si>
    <t>Oxandrolone</t>
  </si>
  <si>
    <t>Econazole nitrate</t>
  </si>
  <si>
    <t>Peramivir Trihydrate</t>
  </si>
  <si>
    <t>Nepafenac</t>
  </si>
  <si>
    <t>Tauroursodeoxycholic Acid</t>
  </si>
  <si>
    <t>Dacarbazine</t>
  </si>
  <si>
    <t>Bazedoxifene acetate</t>
  </si>
  <si>
    <t>Phentolamine mesilate</t>
  </si>
  <si>
    <t>Eflornithine hydrochloride Monohydrate</t>
  </si>
  <si>
    <t>Mycophenolic acid</t>
  </si>
  <si>
    <t xml:space="preserve">Didanosine </t>
  </si>
  <si>
    <t>Paclitaxel</t>
  </si>
  <si>
    <t>Fluoxymesterone</t>
  </si>
  <si>
    <t>Hydroxyzine 2hydrochloride</t>
  </si>
  <si>
    <t>Lacosamide</t>
  </si>
  <si>
    <t>Levonorgestrel</t>
  </si>
  <si>
    <t>Romidepsin (FK228, Depsipeptide)</t>
  </si>
  <si>
    <t>Bexarotene</t>
  </si>
  <si>
    <t>Iloperidone</t>
  </si>
  <si>
    <t>Neostigmine bromide</t>
  </si>
  <si>
    <t>Drospirenone</t>
  </si>
  <si>
    <t>Lomefloxacin hydrochloride</t>
  </si>
  <si>
    <t>Naftifine hydrochloride</t>
  </si>
  <si>
    <t>Alprostadil</t>
  </si>
  <si>
    <t>Olsalazine disodium</t>
  </si>
  <si>
    <t>Famotidine</t>
  </si>
  <si>
    <t>Nitazoxanide</t>
  </si>
  <si>
    <t>Rivastigmine tartrate</t>
  </si>
  <si>
    <t>Doxepin hydrochloride</t>
  </si>
  <si>
    <t>Rifapentine</t>
  </si>
  <si>
    <t>Raloxifene hydrochloride</t>
  </si>
  <si>
    <t>Tiopronin</t>
  </si>
  <si>
    <t>Chlorpheniramine maleate</t>
  </si>
  <si>
    <t>Cefotiam hydrochloride</t>
  </si>
  <si>
    <t>Iohexol</t>
  </si>
  <si>
    <t>Dypyridamole</t>
  </si>
  <si>
    <t>Diclofenac sodium</t>
  </si>
  <si>
    <t>Trazodone hydrochloride</t>
  </si>
  <si>
    <t>Pitavastatin calcium</t>
  </si>
  <si>
    <t>Flumazenil</t>
  </si>
  <si>
    <t>Tirofiban hydrochloride monohydrate</t>
  </si>
  <si>
    <t>Etoposide</t>
  </si>
  <si>
    <t>Alosetron hydrochloride</t>
  </si>
  <si>
    <t>Doxazosin mesylate</t>
  </si>
  <si>
    <t>Aclidinium bromide</t>
  </si>
  <si>
    <t>Azatadine Maleate</t>
  </si>
  <si>
    <t>Tolmetin</t>
  </si>
  <si>
    <t>Atazanavir sulfate</t>
  </si>
  <si>
    <t>Tapentadol hydrochloride</t>
  </si>
  <si>
    <t>Dantrolene sodium salt</t>
  </si>
  <si>
    <t>Cabazitaxel</t>
  </si>
  <si>
    <t>Lapatinib</t>
  </si>
  <si>
    <t>Alcaftadine</t>
  </si>
  <si>
    <t>Voriconazole</t>
  </si>
  <si>
    <t>Pazopanib</t>
  </si>
  <si>
    <t>Eplerenone</t>
  </si>
  <si>
    <t>Entecavir</t>
  </si>
  <si>
    <t>Stanozolol</t>
  </si>
  <si>
    <t>Azithromycin</t>
  </si>
  <si>
    <t>Lumefantrine</t>
  </si>
  <si>
    <t>Tegaserod maleate</t>
  </si>
  <si>
    <t>Imatinib Mesylate (STI571)</t>
  </si>
  <si>
    <t>Prednisolone</t>
  </si>
  <si>
    <t>Rosiglitazone maleate</t>
  </si>
  <si>
    <t>Cisplatin</t>
  </si>
  <si>
    <t>Sulbactam</t>
  </si>
  <si>
    <t>Aripiprazole</t>
  </si>
  <si>
    <t>Paroxetine hydrochloride</t>
  </si>
  <si>
    <t>Crizotinib (PF-02341066)</t>
  </si>
  <si>
    <t>Deferoxamine Mesylate</t>
  </si>
  <si>
    <t>Nateglinide</t>
  </si>
  <si>
    <t>Amlexanox</t>
  </si>
  <si>
    <t>Adefovir dipivoxil</t>
  </si>
  <si>
    <t>Ciprofloxacin</t>
  </si>
  <si>
    <t>Rosuvastatin</t>
  </si>
  <si>
    <t>Glyburide</t>
  </si>
  <si>
    <t>Montelukast</t>
  </si>
  <si>
    <t>Beta-Carotene</t>
  </si>
  <si>
    <t>Nystatin (Fungicidin)</t>
  </si>
  <si>
    <t>Lenalidomide (CC-5013)</t>
  </si>
  <si>
    <t>Carbidopa Hydrate</t>
  </si>
  <si>
    <t>Chlorprothixene</t>
  </si>
  <si>
    <t>Lomitapide Mesylate</t>
  </si>
  <si>
    <t>Sorafenib tosylate</t>
  </si>
  <si>
    <t>Levomilnacipran</t>
  </si>
  <si>
    <t>Cefoxitin sodium</t>
  </si>
  <si>
    <t xml:space="preserve">Mecamylamine hydrochloride </t>
  </si>
  <si>
    <t>Fludarabine</t>
  </si>
  <si>
    <t>Lofexidine hydrochloride</t>
  </si>
  <si>
    <t>Netilmicin sulfate</t>
  </si>
  <si>
    <t>Telbivudine</t>
  </si>
  <si>
    <t>Roflumilast</t>
  </si>
  <si>
    <t>Daclatasvir, BMS790052</t>
  </si>
  <si>
    <t>Pamidronate disodium salt</t>
  </si>
  <si>
    <t>Deoxycorticosterone acetate</t>
  </si>
  <si>
    <t>Abacavir</t>
  </si>
  <si>
    <t>Avanafil</t>
  </si>
  <si>
    <t>Mometasone furoate</t>
  </si>
  <si>
    <t>Doripenem Hydrate</t>
  </si>
  <si>
    <t>Methotrexate</t>
  </si>
  <si>
    <t>Well</t>
  </si>
  <si>
    <t>Cells in field</t>
  </si>
  <si>
    <t>Median YFP intensity per cell</t>
  </si>
  <si>
    <t>YFP median intensity of all wells</t>
  </si>
  <si>
    <t>Mean cell number per field</t>
  </si>
  <si>
    <t>Plate</t>
  </si>
  <si>
    <t>Compound</t>
  </si>
  <si>
    <t>empty 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1" fontId="16" fillId="0" borderId="0" xfId="0" applyNumberFormat="1" applyFont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54"/>
  <sheetViews>
    <sheetView tabSelected="1" workbookViewId="0">
      <selection activeCell="H11" sqref="H11"/>
    </sheetView>
  </sheetViews>
  <sheetFormatPr baseColWidth="10" defaultColWidth="9.1640625" defaultRowHeight="15" x14ac:dyDescent="0.2"/>
  <cols>
    <col min="1" max="1" width="14.83203125" style="2" customWidth="1"/>
    <col min="2" max="2" width="31" style="2" customWidth="1"/>
    <col min="3" max="3" width="11.6640625" style="1" customWidth="1"/>
    <col min="4" max="4" width="7.1640625" style="1" customWidth="1"/>
    <col min="5" max="5" width="25" style="1" customWidth="1"/>
    <col min="6" max="6" width="51.33203125" style="2" bestFit="1" customWidth="1"/>
    <col min="7" max="7" width="32.83203125" style="1" customWidth="1"/>
    <col min="8" max="8" width="13.5" style="1" customWidth="1"/>
    <col min="9" max="16384" width="9.1640625" style="1"/>
  </cols>
  <sheetData>
    <row r="1" spans="1:8" s="2" customFormat="1" x14ac:dyDescent="0.2">
      <c r="A1" s="5" t="s">
        <v>1457</v>
      </c>
      <c r="B1" s="5" t="s">
        <v>1458</v>
      </c>
      <c r="C1" s="5" t="s">
        <v>1461</v>
      </c>
      <c r="D1" s="5" t="s">
        <v>1456</v>
      </c>
      <c r="E1" s="5"/>
      <c r="F1" s="5" t="s">
        <v>1462</v>
      </c>
    </row>
    <row r="2" spans="1:8" s="2" customFormat="1" x14ac:dyDescent="0.2">
      <c r="A2" s="5"/>
      <c r="B2" s="5"/>
      <c r="C2" s="5"/>
      <c r="D2" s="5"/>
      <c r="E2" s="5"/>
      <c r="F2" s="5"/>
    </row>
    <row r="3" spans="1:8" x14ac:dyDescent="0.2">
      <c r="A3" s="5">
        <v>605</v>
      </c>
      <c r="B3" s="5">
        <v>0.71161123949136895</v>
      </c>
      <c r="C3" s="6" t="s">
        <v>386</v>
      </c>
      <c r="D3" s="6" t="s">
        <v>102</v>
      </c>
      <c r="E3" s="6" t="str">
        <f t="shared" ref="E3:E66" si="0">C3&amp;" well "&amp;D3</f>
        <v>Plate 3-1 well E06</v>
      </c>
      <c r="F3" s="5" t="s">
        <v>1209</v>
      </c>
      <c r="G3" s="2" t="s">
        <v>1459</v>
      </c>
      <c r="H3" s="4">
        <f>MEDIAN(B:B)</f>
        <v>7.6192914037079597E-3</v>
      </c>
    </row>
    <row r="4" spans="1:8" x14ac:dyDescent="0.2">
      <c r="A4" s="5">
        <v>643</v>
      </c>
      <c r="B4" s="5">
        <v>0.70058129668939495</v>
      </c>
      <c r="C4" s="6" t="s">
        <v>386</v>
      </c>
      <c r="D4" s="6" t="s">
        <v>175</v>
      </c>
      <c r="E4" s="6" t="str">
        <f t="shared" si="0"/>
        <v>Plate 3-1 well H07</v>
      </c>
      <c r="F4" s="5" t="s">
        <v>1272</v>
      </c>
      <c r="G4" s="2" t="s">
        <v>1460</v>
      </c>
      <c r="H4" s="3">
        <f>AVERAGE(A:A)</f>
        <v>1259.6762152777778</v>
      </c>
    </row>
    <row r="5" spans="1:8" x14ac:dyDescent="0.2">
      <c r="A5" s="5">
        <v>417</v>
      </c>
      <c r="B5" s="5">
        <v>0.65970041911656896</v>
      </c>
      <c r="C5" s="6" t="s">
        <v>385</v>
      </c>
      <c r="D5" s="6" t="s">
        <v>74</v>
      </c>
      <c r="E5" s="6" t="str">
        <f t="shared" si="0"/>
        <v>Plate 2-1 well D02</v>
      </c>
      <c r="F5" s="5" t="s">
        <v>825</v>
      </c>
      <c r="G5" s="2" t="s">
        <v>553</v>
      </c>
      <c r="H5" s="2" t="s">
        <v>1463</v>
      </c>
    </row>
    <row r="6" spans="1:8" x14ac:dyDescent="0.2">
      <c r="A6" s="5">
        <v>575</v>
      </c>
      <c r="B6" s="5">
        <v>0.37945648838007101</v>
      </c>
      <c r="C6" s="6" t="s">
        <v>385</v>
      </c>
      <c r="D6" s="6" t="s">
        <v>353</v>
      </c>
      <c r="E6" s="6" t="str">
        <f t="shared" si="0"/>
        <v>Plate 2-1 well O17</v>
      </c>
      <c r="F6" s="5" t="s">
        <v>1088</v>
      </c>
    </row>
    <row r="7" spans="1:8" x14ac:dyDescent="0.2">
      <c r="A7" s="5">
        <v>1034</v>
      </c>
      <c r="B7" s="5">
        <v>0.26810421376510801</v>
      </c>
      <c r="C7" s="6" t="s">
        <v>0</v>
      </c>
      <c r="D7" s="6" t="s">
        <v>42</v>
      </c>
      <c r="E7" s="6" t="str">
        <f t="shared" si="0"/>
        <v>Plate 1-1 well B18</v>
      </c>
      <c r="F7" s="5" t="s">
        <v>428</v>
      </c>
    </row>
    <row r="8" spans="1:8" x14ac:dyDescent="0.2">
      <c r="A8" s="5">
        <v>473</v>
      </c>
      <c r="B8" s="5">
        <v>0.19521966952789599</v>
      </c>
      <c r="C8" s="6" t="s">
        <v>385</v>
      </c>
      <c r="D8" s="6" t="s">
        <v>295</v>
      </c>
      <c r="E8" s="6" t="str">
        <f t="shared" si="0"/>
        <v>Plate 2-1 well M07</v>
      </c>
      <c r="F8" s="5" t="s">
        <v>1034</v>
      </c>
    </row>
    <row r="9" spans="1:8" x14ac:dyDescent="0.2">
      <c r="A9" s="5">
        <v>875</v>
      </c>
      <c r="B9" s="5">
        <v>0.101701778760504</v>
      </c>
      <c r="C9" s="6" t="s">
        <v>0</v>
      </c>
      <c r="D9" s="6" t="s">
        <v>268</v>
      </c>
      <c r="E9" s="6" t="str">
        <f t="shared" si="0"/>
        <v>Plate 1-1 well L04</v>
      </c>
      <c r="F9" s="5" t="s">
        <v>645</v>
      </c>
    </row>
    <row r="10" spans="1:8" x14ac:dyDescent="0.2">
      <c r="A10" s="5">
        <v>602</v>
      </c>
      <c r="B10" s="5">
        <v>9.8686518673754595E-2</v>
      </c>
      <c r="C10" s="6" t="s">
        <v>386</v>
      </c>
      <c r="D10" s="6" t="s">
        <v>125</v>
      </c>
      <c r="E10" s="6" t="str">
        <f t="shared" si="0"/>
        <v>Plate 3-1 well F05</v>
      </c>
      <c r="F10" s="5" t="s">
        <v>1228</v>
      </c>
    </row>
    <row r="11" spans="1:8" x14ac:dyDescent="0.2">
      <c r="A11" s="5">
        <v>575</v>
      </c>
      <c r="B11" s="5">
        <v>9.0686046157391106E-2</v>
      </c>
      <c r="C11" s="6" t="s">
        <v>0</v>
      </c>
      <c r="D11" s="6" t="s">
        <v>319</v>
      </c>
      <c r="E11" s="6" t="str">
        <f t="shared" si="0"/>
        <v>Plate 1-1 well N07</v>
      </c>
      <c r="F11" s="5" t="s">
        <v>692</v>
      </c>
    </row>
    <row r="12" spans="1:8" x14ac:dyDescent="0.2">
      <c r="A12" s="5">
        <v>1022</v>
      </c>
      <c r="B12" s="5">
        <v>8.2910090222905006E-2</v>
      </c>
      <c r="C12" s="6" t="s">
        <v>385</v>
      </c>
      <c r="D12" s="6" t="s">
        <v>211</v>
      </c>
      <c r="E12" s="6" t="str">
        <f t="shared" si="0"/>
        <v>Plate 2-1 well I19</v>
      </c>
      <c r="F12" s="5" t="s">
        <v>958</v>
      </c>
    </row>
    <row r="13" spans="1:8" x14ac:dyDescent="0.2">
      <c r="A13" s="5">
        <v>665</v>
      </c>
      <c r="B13" s="5">
        <v>5.9510958623625099E-2</v>
      </c>
      <c r="C13" s="6" t="s">
        <v>0</v>
      </c>
      <c r="D13" s="6" t="s">
        <v>149</v>
      </c>
      <c r="E13" s="6" t="str">
        <f t="shared" si="0"/>
        <v>Plate 1-1 well G05</v>
      </c>
      <c r="F13" s="5" t="s">
        <v>535</v>
      </c>
    </row>
    <row r="14" spans="1:8" x14ac:dyDescent="0.2">
      <c r="A14" s="5">
        <v>1331</v>
      </c>
      <c r="B14" s="5">
        <v>5.7450585147849301E-2</v>
      </c>
      <c r="C14" s="6" t="s">
        <v>386</v>
      </c>
      <c r="D14" s="6" t="s">
        <v>1</v>
      </c>
      <c r="E14" s="6" t="str">
        <f t="shared" si="0"/>
        <v>Plate 3-1 well A01</v>
      </c>
      <c r="F14" s="5" t="s">
        <v>1116</v>
      </c>
    </row>
    <row r="15" spans="1:8" x14ac:dyDescent="0.2">
      <c r="A15" s="5">
        <v>1</v>
      </c>
      <c r="B15" s="5">
        <v>4.89998412650135E-2</v>
      </c>
      <c r="C15" s="6" t="s">
        <v>0</v>
      </c>
      <c r="D15" s="6" t="s">
        <v>377</v>
      </c>
      <c r="E15" s="6" t="str">
        <f t="shared" si="0"/>
        <v>Plate 1-1 well P17</v>
      </c>
      <c r="F15" s="5" t="s">
        <v>746</v>
      </c>
    </row>
    <row r="16" spans="1:8" x14ac:dyDescent="0.2">
      <c r="A16" s="5">
        <v>540</v>
      </c>
      <c r="B16" s="5">
        <v>4.5865162385827302E-2</v>
      </c>
      <c r="C16" s="6" t="s">
        <v>386</v>
      </c>
      <c r="D16" s="6" t="s">
        <v>289</v>
      </c>
      <c r="E16" s="6" t="str">
        <f t="shared" si="0"/>
        <v>Plate 3-1 well M01</v>
      </c>
      <c r="F16" s="5" t="s">
        <v>1372</v>
      </c>
    </row>
    <row r="17" spans="1:6" x14ac:dyDescent="0.2">
      <c r="A17" s="5">
        <v>1566</v>
      </c>
      <c r="B17" s="5">
        <v>3.7221231646351299E-2</v>
      </c>
      <c r="C17" s="6" t="s">
        <v>0</v>
      </c>
      <c r="D17" s="6" t="s">
        <v>199</v>
      </c>
      <c r="E17" s="6" t="str">
        <f t="shared" si="0"/>
        <v>Plate 1-1 well I07</v>
      </c>
      <c r="F17" s="5" t="s">
        <v>582</v>
      </c>
    </row>
    <row r="18" spans="1:6" x14ac:dyDescent="0.2">
      <c r="A18" s="5">
        <v>692</v>
      </c>
      <c r="B18" s="5">
        <v>3.5894932381614598E-2</v>
      </c>
      <c r="C18" s="6" t="s">
        <v>385</v>
      </c>
      <c r="D18" s="6" t="s">
        <v>1</v>
      </c>
      <c r="E18" s="6" t="str">
        <f t="shared" si="0"/>
        <v>Plate 2-1 well A01</v>
      </c>
      <c r="F18" s="5" t="s">
        <v>752</v>
      </c>
    </row>
    <row r="19" spans="1:6" x14ac:dyDescent="0.2">
      <c r="A19" s="5">
        <v>922</v>
      </c>
      <c r="B19" s="5">
        <v>3.4813060694057402E-2</v>
      </c>
      <c r="C19" s="6" t="s">
        <v>386</v>
      </c>
      <c r="D19" s="6" t="s">
        <v>162</v>
      </c>
      <c r="E19" s="6" t="str">
        <f t="shared" si="0"/>
        <v>Plate 3-1 well G18</v>
      </c>
      <c r="F19" s="5" t="s">
        <v>1263</v>
      </c>
    </row>
    <row r="20" spans="1:6" x14ac:dyDescent="0.2">
      <c r="A20" s="5">
        <v>894</v>
      </c>
      <c r="B20" s="5">
        <v>2.9158492125105299E-2</v>
      </c>
      <c r="C20" s="6" t="s">
        <v>386</v>
      </c>
      <c r="D20" s="6" t="s">
        <v>104</v>
      </c>
      <c r="E20" s="6" t="str">
        <f t="shared" si="0"/>
        <v>Plate 3-1 well E08</v>
      </c>
      <c r="F20" s="5" t="s">
        <v>1211</v>
      </c>
    </row>
    <row r="21" spans="1:6" x14ac:dyDescent="0.2">
      <c r="A21" s="5">
        <v>1231</v>
      </c>
      <c r="B21" s="5">
        <v>2.55366032374689E-2</v>
      </c>
      <c r="C21" s="6" t="s">
        <v>0</v>
      </c>
      <c r="D21" s="6" t="s">
        <v>355</v>
      </c>
      <c r="E21" s="6" t="str">
        <f t="shared" si="0"/>
        <v>Plate 1-1 well O19</v>
      </c>
      <c r="F21" s="5" t="s">
        <v>726</v>
      </c>
    </row>
    <row r="22" spans="1:6" x14ac:dyDescent="0.2">
      <c r="A22" s="5">
        <v>721</v>
      </c>
      <c r="B22" s="5">
        <v>2.1893486956259901E-2</v>
      </c>
      <c r="C22" s="6" t="s">
        <v>385</v>
      </c>
      <c r="D22" s="6" t="s">
        <v>10</v>
      </c>
      <c r="E22" s="6" t="str">
        <f t="shared" si="0"/>
        <v>Plate 2-1 well A10</v>
      </c>
      <c r="F22" s="5" t="s">
        <v>761</v>
      </c>
    </row>
    <row r="23" spans="1:6" x14ac:dyDescent="0.2">
      <c r="A23" s="5">
        <v>762</v>
      </c>
      <c r="B23" s="5">
        <v>2.0621902716532199E-2</v>
      </c>
      <c r="C23" s="6" t="s">
        <v>385</v>
      </c>
      <c r="D23" s="6" t="s">
        <v>43</v>
      </c>
      <c r="E23" s="6" t="str">
        <f t="shared" si="0"/>
        <v>Plate 2-1 well B19</v>
      </c>
      <c r="F23" s="5" t="s">
        <v>794</v>
      </c>
    </row>
    <row r="24" spans="1:6" x14ac:dyDescent="0.2">
      <c r="A24" s="5">
        <v>797</v>
      </c>
      <c r="B24" s="5">
        <v>2.0199704299197801E-2</v>
      </c>
      <c r="C24" s="6" t="s">
        <v>385</v>
      </c>
      <c r="D24" s="6" t="s">
        <v>19</v>
      </c>
      <c r="E24" s="6" t="str">
        <f t="shared" si="0"/>
        <v>Plate 2-1 well A19</v>
      </c>
      <c r="F24" s="5" t="s">
        <v>770</v>
      </c>
    </row>
    <row r="25" spans="1:6" x14ac:dyDescent="0.2">
      <c r="A25" s="5">
        <v>1075</v>
      </c>
      <c r="B25" s="5">
        <v>1.85316824746702E-2</v>
      </c>
      <c r="C25" s="6" t="s">
        <v>385</v>
      </c>
      <c r="D25" s="6" t="s">
        <v>20</v>
      </c>
      <c r="E25" s="6" t="str">
        <f t="shared" si="0"/>
        <v>Plate 2-1 well A20</v>
      </c>
      <c r="F25" s="5" t="s">
        <v>771</v>
      </c>
    </row>
    <row r="26" spans="1:6" x14ac:dyDescent="0.2">
      <c r="A26" s="5">
        <v>950</v>
      </c>
      <c r="B26" s="5">
        <v>1.73884395220779E-2</v>
      </c>
      <c r="C26" s="6" t="s">
        <v>386</v>
      </c>
      <c r="D26" s="6" t="s">
        <v>181</v>
      </c>
      <c r="E26" s="6" t="str">
        <f t="shared" si="0"/>
        <v>Plate 3-1 well H13</v>
      </c>
      <c r="F26" s="5" t="s">
        <v>1278</v>
      </c>
    </row>
    <row r="27" spans="1:6" x14ac:dyDescent="0.2">
      <c r="A27" s="5">
        <v>655</v>
      </c>
      <c r="B27" s="5">
        <v>1.6470194629501701E-2</v>
      </c>
      <c r="C27" s="6" t="s">
        <v>386</v>
      </c>
      <c r="D27" s="6" t="s">
        <v>243</v>
      </c>
      <c r="E27" s="6" t="str">
        <f t="shared" si="0"/>
        <v>Plate 3-1 well K03</v>
      </c>
      <c r="F27" s="5" t="s">
        <v>1332</v>
      </c>
    </row>
    <row r="28" spans="1:6" x14ac:dyDescent="0.2">
      <c r="A28" s="5">
        <v>950</v>
      </c>
      <c r="B28" s="5">
        <v>1.6239187537072899E-2</v>
      </c>
      <c r="C28" s="6" t="s">
        <v>385</v>
      </c>
      <c r="D28" s="6" t="s">
        <v>144</v>
      </c>
      <c r="E28" s="6" t="str">
        <f t="shared" si="0"/>
        <v>Plate 2-1 well F24</v>
      </c>
      <c r="F28" s="5" t="s">
        <v>895</v>
      </c>
    </row>
    <row r="29" spans="1:6" x14ac:dyDescent="0.2">
      <c r="A29" s="5">
        <v>1203</v>
      </c>
      <c r="B29" s="5">
        <v>1.57397655740849E-2</v>
      </c>
      <c r="C29" s="6" t="s">
        <v>0</v>
      </c>
      <c r="D29" s="6" t="s">
        <v>114</v>
      </c>
      <c r="E29" s="6" t="str">
        <f t="shared" si="0"/>
        <v>Plate 1-1 well E18</v>
      </c>
      <c r="F29" s="5" t="s">
        <v>500</v>
      </c>
    </row>
    <row r="30" spans="1:6" x14ac:dyDescent="0.2">
      <c r="A30" s="5">
        <v>940</v>
      </c>
      <c r="B30" s="5">
        <v>1.56408396756673E-2</v>
      </c>
      <c r="C30" s="6" t="s">
        <v>0</v>
      </c>
      <c r="D30" s="6" t="s">
        <v>212</v>
      </c>
      <c r="E30" s="6" t="str">
        <f t="shared" si="0"/>
        <v>Plate 1-1 well I20</v>
      </c>
      <c r="F30" s="5" t="s">
        <v>595</v>
      </c>
    </row>
    <row r="31" spans="1:6" x14ac:dyDescent="0.2">
      <c r="A31" s="5">
        <v>24</v>
      </c>
      <c r="B31" s="5">
        <v>1.52090453253837E-2</v>
      </c>
      <c r="C31" s="6" t="s">
        <v>0</v>
      </c>
      <c r="D31" s="6" t="s">
        <v>286</v>
      </c>
      <c r="E31" s="6" t="str">
        <f t="shared" si="0"/>
        <v>Plate 1-1 well L22</v>
      </c>
      <c r="F31" s="5" t="s">
        <v>663</v>
      </c>
    </row>
    <row r="32" spans="1:6" x14ac:dyDescent="0.2">
      <c r="A32" s="5">
        <v>11</v>
      </c>
      <c r="B32" s="5">
        <v>1.5184230292720599E-2</v>
      </c>
      <c r="C32" s="6" t="s">
        <v>386</v>
      </c>
      <c r="D32" s="6" t="s">
        <v>226</v>
      </c>
      <c r="E32" s="6" t="str">
        <f t="shared" si="0"/>
        <v>Plate 3-1 well J10</v>
      </c>
      <c r="F32" s="5" t="s">
        <v>1317</v>
      </c>
    </row>
    <row r="33" spans="1:6" x14ac:dyDescent="0.2">
      <c r="A33" s="5">
        <v>1140</v>
      </c>
      <c r="B33" s="5">
        <v>1.51254699085563E-2</v>
      </c>
      <c r="C33" s="6" t="s">
        <v>0</v>
      </c>
      <c r="D33" s="6" t="s">
        <v>367</v>
      </c>
      <c r="E33" s="6" t="str">
        <f t="shared" si="0"/>
        <v>Plate 1-1 well P07</v>
      </c>
      <c r="F33" s="5" t="s">
        <v>736</v>
      </c>
    </row>
    <row r="34" spans="1:6" x14ac:dyDescent="0.2">
      <c r="A34" s="5">
        <v>858</v>
      </c>
      <c r="B34" s="5">
        <v>1.51244821398139E-2</v>
      </c>
      <c r="C34" s="6" t="s">
        <v>386</v>
      </c>
      <c r="D34" s="6" t="s">
        <v>55</v>
      </c>
      <c r="E34" s="6" t="str">
        <f t="shared" si="0"/>
        <v>Plate 3-1 well C07</v>
      </c>
      <c r="F34" s="5" t="s">
        <v>1166</v>
      </c>
    </row>
    <row r="35" spans="1:6" x14ac:dyDescent="0.2">
      <c r="A35" s="5">
        <v>231</v>
      </c>
      <c r="B35" s="5">
        <v>1.46678438673623E-2</v>
      </c>
      <c r="C35" s="6" t="s">
        <v>386</v>
      </c>
      <c r="D35" s="6" t="s">
        <v>339</v>
      </c>
      <c r="E35" s="6" t="str">
        <f t="shared" si="0"/>
        <v>Plate 3-1 well O03</v>
      </c>
      <c r="F35" s="5" t="s">
        <v>1416</v>
      </c>
    </row>
    <row r="36" spans="1:6" x14ac:dyDescent="0.2">
      <c r="A36" s="5">
        <v>678</v>
      </c>
      <c r="B36" s="5">
        <v>1.45043993653526E-2</v>
      </c>
      <c r="C36" s="6" t="s">
        <v>0</v>
      </c>
      <c r="D36" s="6" t="s">
        <v>308</v>
      </c>
      <c r="E36" s="6" t="str">
        <f t="shared" si="0"/>
        <v>Plate 1-1 well M20</v>
      </c>
      <c r="F36" s="5" t="s">
        <v>683</v>
      </c>
    </row>
    <row r="37" spans="1:6" x14ac:dyDescent="0.2">
      <c r="A37" s="5">
        <v>499</v>
      </c>
      <c r="B37" s="5">
        <v>1.4465203532322101E-2</v>
      </c>
      <c r="C37" s="6" t="s">
        <v>386</v>
      </c>
      <c r="D37" s="6" t="s">
        <v>81</v>
      </c>
      <c r="E37" s="6" t="str">
        <f t="shared" si="0"/>
        <v>Plate 3-1 well D09</v>
      </c>
      <c r="F37" s="5" t="s">
        <v>1190</v>
      </c>
    </row>
    <row r="38" spans="1:6" x14ac:dyDescent="0.2">
      <c r="A38" s="5">
        <v>1296</v>
      </c>
      <c r="B38" s="5">
        <v>1.41181374632494E-2</v>
      </c>
      <c r="C38" s="6" t="s">
        <v>0</v>
      </c>
      <c r="D38" s="6" t="s">
        <v>178</v>
      </c>
      <c r="E38" s="6" t="str">
        <f t="shared" si="0"/>
        <v>Plate 1-1 well H10</v>
      </c>
      <c r="F38" s="5" t="s">
        <v>563</v>
      </c>
    </row>
    <row r="39" spans="1:6" x14ac:dyDescent="0.2">
      <c r="A39" s="5">
        <v>1082</v>
      </c>
      <c r="B39" s="5">
        <v>1.40725520343276E-2</v>
      </c>
      <c r="C39" s="6" t="s">
        <v>386</v>
      </c>
      <c r="D39" s="6" t="s">
        <v>315</v>
      </c>
      <c r="E39" s="6" t="str">
        <f t="shared" si="0"/>
        <v>Plate 3-1 well N03</v>
      </c>
      <c r="F39" s="5" t="s">
        <v>1394</v>
      </c>
    </row>
    <row r="40" spans="1:6" x14ac:dyDescent="0.2">
      <c r="A40" s="5">
        <v>556</v>
      </c>
      <c r="B40" s="5">
        <v>1.4029989150536401E-2</v>
      </c>
      <c r="C40" s="6" t="s">
        <v>0</v>
      </c>
      <c r="D40" s="6" t="s">
        <v>223</v>
      </c>
      <c r="E40" s="6" t="str">
        <f t="shared" si="0"/>
        <v>Plate 1-1 well J07</v>
      </c>
      <c r="F40" s="5" t="s">
        <v>604</v>
      </c>
    </row>
    <row r="41" spans="1:6" x14ac:dyDescent="0.2">
      <c r="A41" s="5">
        <v>1144</v>
      </c>
      <c r="B41" s="5">
        <v>1.3906581237326399E-2</v>
      </c>
      <c r="C41" s="6" t="s">
        <v>386</v>
      </c>
      <c r="D41" s="6" t="s">
        <v>377</v>
      </c>
      <c r="E41" s="6" t="str">
        <f t="shared" si="0"/>
        <v>Plate 3-1 well P17</v>
      </c>
      <c r="F41" s="5" t="s">
        <v>1450</v>
      </c>
    </row>
    <row r="42" spans="1:6" x14ac:dyDescent="0.2">
      <c r="A42" s="5">
        <v>477</v>
      </c>
      <c r="B42" s="5">
        <v>1.38954348789082E-2</v>
      </c>
      <c r="C42" s="6" t="s">
        <v>385</v>
      </c>
      <c r="D42" s="6" t="s">
        <v>294</v>
      </c>
      <c r="E42" s="6" t="str">
        <f t="shared" si="0"/>
        <v>Plate 2-1 well M06</v>
      </c>
      <c r="F42" s="5" t="s">
        <v>1033</v>
      </c>
    </row>
    <row r="43" spans="1:6" x14ac:dyDescent="0.2">
      <c r="A43" s="5">
        <v>11</v>
      </c>
      <c r="B43" s="5">
        <v>1.3826711697487301E-2</v>
      </c>
      <c r="C43" s="6" t="s">
        <v>0</v>
      </c>
      <c r="D43" s="6" t="s">
        <v>11</v>
      </c>
      <c r="E43" s="6" t="str">
        <f t="shared" si="0"/>
        <v>Plate 1-1 well A11</v>
      </c>
      <c r="F43" s="5" t="s">
        <v>397</v>
      </c>
    </row>
    <row r="44" spans="1:6" x14ac:dyDescent="0.2">
      <c r="A44" s="5">
        <v>33</v>
      </c>
      <c r="B44" s="5">
        <v>1.35527469491117E-2</v>
      </c>
      <c r="C44" s="6" t="s">
        <v>385</v>
      </c>
      <c r="D44" s="6" t="s">
        <v>194</v>
      </c>
      <c r="E44" s="6" t="str">
        <f t="shared" si="0"/>
        <v>Plate 2-1 well I02</v>
      </c>
      <c r="F44" s="5" t="s">
        <v>941</v>
      </c>
    </row>
    <row r="45" spans="1:6" x14ac:dyDescent="0.2">
      <c r="A45" s="5">
        <v>925</v>
      </c>
      <c r="B45" s="5">
        <v>1.3498551266874201E-2</v>
      </c>
      <c r="C45" s="6" t="s">
        <v>0</v>
      </c>
      <c r="D45" s="6" t="s">
        <v>66</v>
      </c>
      <c r="E45" s="6" t="str">
        <f t="shared" si="0"/>
        <v>Plate 1-1 well C18</v>
      </c>
      <c r="F45" s="5" t="s">
        <v>452</v>
      </c>
    </row>
    <row r="46" spans="1:6" x14ac:dyDescent="0.2">
      <c r="A46" s="5">
        <v>1373</v>
      </c>
      <c r="B46" s="5">
        <v>1.3490995760670499E-2</v>
      </c>
      <c r="C46" s="6" t="s">
        <v>385</v>
      </c>
      <c r="D46" s="6" t="s">
        <v>375</v>
      </c>
      <c r="E46" s="6" t="str">
        <f t="shared" si="0"/>
        <v>Plate 2-1 well P15</v>
      </c>
      <c r="F46" s="5" t="s">
        <v>1108</v>
      </c>
    </row>
    <row r="47" spans="1:6" x14ac:dyDescent="0.2">
      <c r="A47" s="5">
        <v>1151</v>
      </c>
      <c r="B47" s="5">
        <v>1.3209415353459E-2</v>
      </c>
      <c r="C47" s="6" t="s">
        <v>0</v>
      </c>
      <c r="D47" s="6" t="s">
        <v>366</v>
      </c>
      <c r="E47" s="6" t="str">
        <f t="shared" si="0"/>
        <v>Plate 1-1 well P06</v>
      </c>
      <c r="F47" s="5" t="s">
        <v>735</v>
      </c>
    </row>
    <row r="48" spans="1:6" x14ac:dyDescent="0.2">
      <c r="A48" s="5">
        <v>501</v>
      </c>
      <c r="B48" s="5">
        <v>1.31404192932411E-2</v>
      </c>
      <c r="C48" s="6" t="s">
        <v>385</v>
      </c>
      <c r="D48" s="6" t="s">
        <v>161</v>
      </c>
      <c r="E48" s="6" t="str">
        <f t="shared" si="0"/>
        <v>Plate 2-1 well G17</v>
      </c>
      <c r="F48" s="5" t="s">
        <v>912</v>
      </c>
    </row>
    <row r="49" spans="1:6" x14ac:dyDescent="0.2">
      <c r="A49" s="5">
        <v>260</v>
      </c>
      <c r="B49" s="5">
        <v>1.2919317474772001E-2</v>
      </c>
      <c r="C49" s="6" t="s">
        <v>0</v>
      </c>
      <c r="D49" s="6" t="s">
        <v>246</v>
      </c>
      <c r="E49" s="6" t="str">
        <f t="shared" si="0"/>
        <v>Plate 1-1 well K06</v>
      </c>
      <c r="F49" s="5" t="s">
        <v>625</v>
      </c>
    </row>
    <row r="50" spans="1:6" x14ac:dyDescent="0.2">
      <c r="A50" s="5">
        <v>1067</v>
      </c>
      <c r="B50" s="5">
        <v>1.27376852360995E-2</v>
      </c>
      <c r="C50" s="6" t="s">
        <v>386</v>
      </c>
      <c r="D50" s="6" t="s">
        <v>179</v>
      </c>
      <c r="E50" s="6" t="str">
        <f t="shared" si="0"/>
        <v>Plate 3-1 well H11</v>
      </c>
      <c r="F50" s="5" t="s">
        <v>1276</v>
      </c>
    </row>
    <row r="51" spans="1:6" x14ac:dyDescent="0.2">
      <c r="A51" s="5">
        <v>1335</v>
      </c>
      <c r="B51" s="5">
        <v>1.272143800393E-2</v>
      </c>
      <c r="C51" s="6" t="s">
        <v>0</v>
      </c>
      <c r="D51" s="6" t="s">
        <v>248</v>
      </c>
      <c r="E51" s="6" t="str">
        <f t="shared" si="0"/>
        <v>Plate 1-1 well K08</v>
      </c>
      <c r="F51" s="5" t="s">
        <v>627</v>
      </c>
    </row>
    <row r="52" spans="1:6" x14ac:dyDescent="0.2">
      <c r="A52" s="5">
        <v>1182</v>
      </c>
      <c r="B52" s="5">
        <v>1.25763703253906E-2</v>
      </c>
      <c r="C52" s="6" t="s">
        <v>386</v>
      </c>
      <c r="D52" s="6" t="s">
        <v>150</v>
      </c>
      <c r="E52" s="6" t="str">
        <f t="shared" si="0"/>
        <v>Plate 3-1 well G06</v>
      </c>
      <c r="F52" s="5" t="s">
        <v>1251</v>
      </c>
    </row>
    <row r="53" spans="1:6" x14ac:dyDescent="0.2">
      <c r="A53" s="5">
        <v>1184</v>
      </c>
      <c r="B53" s="5">
        <v>1.25708667770505E-2</v>
      </c>
      <c r="C53" s="6" t="s">
        <v>0</v>
      </c>
      <c r="D53" s="6" t="s">
        <v>260</v>
      </c>
      <c r="E53" s="6" t="str">
        <f t="shared" si="0"/>
        <v>Plate 1-1 well K20</v>
      </c>
      <c r="F53" s="5" t="s">
        <v>639</v>
      </c>
    </row>
    <row r="54" spans="1:6" x14ac:dyDescent="0.2">
      <c r="A54" s="5">
        <v>1077</v>
      </c>
      <c r="B54" s="5">
        <v>1.2271274832034201E-2</v>
      </c>
      <c r="C54" s="6" t="s">
        <v>0</v>
      </c>
      <c r="D54" s="6" t="s">
        <v>340</v>
      </c>
      <c r="E54" s="6" t="str">
        <f t="shared" si="0"/>
        <v>Plate 1-1 well O04</v>
      </c>
      <c r="F54" s="5" t="s">
        <v>711</v>
      </c>
    </row>
    <row r="55" spans="1:6" x14ac:dyDescent="0.2">
      <c r="A55" s="5">
        <v>1245</v>
      </c>
      <c r="B55" s="5">
        <v>1.21203192595527E-2</v>
      </c>
      <c r="C55" s="6" t="s">
        <v>386</v>
      </c>
      <c r="D55" s="6" t="s">
        <v>131</v>
      </c>
      <c r="E55" s="6" t="str">
        <f t="shared" si="0"/>
        <v>Plate 3-1 well F11</v>
      </c>
      <c r="F55" s="5" t="s">
        <v>1234</v>
      </c>
    </row>
    <row r="56" spans="1:6" x14ac:dyDescent="0.2">
      <c r="A56" s="5">
        <v>1125</v>
      </c>
      <c r="B56" s="5">
        <v>1.20620869695586E-2</v>
      </c>
      <c r="C56" s="6" t="s">
        <v>0</v>
      </c>
      <c r="D56" s="6" t="s">
        <v>303</v>
      </c>
      <c r="E56" s="6" t="str">
        <f t="shared" si="0"/>
        <v>Plate 1-1 well M15</v>
      </c>
      <c r="F56" s="5" t="s">
        <v>678</v>
      </c>
    </row>
    <row r="57" spans="1:6" x14ac:dyDescent="0.2">
      <c r="A57" s="5">
        <v>1039</v>
      </c>
      <c r="B57" s="5">
        <v>1.20426762801875E-2</v>
      </c>
      <c r="C57" s="6" t="s">
        <v>0</v>
      </c>
      <c r="D57" s="6" t="s">
        <v>205</v>
      </c>
      <c r="E57" s="6" t="str">
        <f t="shared" si="0"/>
        <v>Plate 1-1 well I13</v>
      </c>
      <c r="F57" s="5" t="s">
        <v>588</v>
      </c>
    </row>
    <row r="58" spans="1:6" x14ac:dyDescent="0.2">
      <c r="A58" s="5">
        <v>830</v>
      </c>
      <c r="B58" s="5">
        <v>1.19458302626881E-2</v>
      </c>
      <c r="C58" s="6" t="s">
        <v>0</v>
      </c>
      <c r="D58" s="6" t="s">
        <v>115</v>
      </c>
      <c r="E58" s="6" t="str">
        <f t="shared" si="0"/>
        <v>Plate 1-1 well E19</v>
      </c>
      <c r="F58" s="5" t="s">
        <v>501</v>
      </c>
    </row>
    <row r="59" spans="1:6" x14ac:dyDescent="0.2">
      <c r="A59" s="5">
        <v>1050</v>
      </c>
      <c r="B59" s="5">
        <v>1.17697463599125E-2</v>
      </c>
      <c r="C59" s="6" t="s">
        <v>386</v>
      </c>
      <c r="D59" s="6" t="s">
        <v>380</v>
      </c>
      <c r="E59" s="6" t="str">
        <f t="shared" si="0"/>
        <v>Plate 3-1 well P20</v>
      </c>
      <c r="F59" s="5" t="s">
        <v>1453</v>
      </c>
    </row>
    <row r="60" spans="1:6" x14ac:dyDescent="0.2">
      <c r="A60" s="5">
        <v>928</v>
      </c>
      <c r="B60" s="5">
        <v>1.1688704232311199E-2</v>
      </c>
      <c r="C60" s="6" t="s">
        <v>386</v>
      </c>
      <c r="D60" s="6" t="s">
        <v>44</v>
      </c>
      <c r="E60" s="6" t="str">
        <f t="shared" si="0"/>
        <v>Plate 3-1 well B20</v>
      </c>
      <c r="F60" s="5" t="s">
        <v>1157</v>
      </c>
    </row>
    <row r="61" spans="1:6" x14ac:dyDescent="0.2">
      <c r="A61" s="5">
        <v>1239</v>
      </c>
      <c r="B61" s="5">
        <v>1.1653194120953701E-2</v>
      </c>
      <c r="C61" s="6" t="s">
        <v>385</v>
      </c>
      <c r="D61" s="6" t="s">
        <v>348</v>
      </c>
      <c r="E61" s="6" t="str">
        <f t="shared" si="0"/>
        <v>Plate 2-1 well O12</v>
      </c>
      <c r="F61" s="5" t="s">
        <v>1083</v>
      </c>
    </row>
    <row r="62" spans="1:6" x14ac:dyDescent="0.2">
      <c r="A62" s="5">
        <v>1148</v>
      </c>
      <c r="B62" s="5">
        <v>1.1573866059928399E-2</v>
      </c>
      <c r="C62" s="6" t="s">
        <v>0</v>
      </c>
      <c r="D62" s="6" t="s">
        <v>213</v>
      </c>
      <c r="E62" s="6" t="str">
        <f t="shared" si="0"/>
        <v>Plate 1-1 well I21</v>
      </c>
      <c r="F62" s="5" t="s">
        <v>596</v>
      </c>
    </row>
    <row r="63" spans="1:6" x14ac:dyDescent="0.2">
      <c r="A63" s="5">
        <v>1398</v>
      </c>
      <c r="B63" s="5">
        <v>1.15195054248011E-2</v>
      </c>
      <c r="C63" s="6" t="s">
        <v>385</v>
      </c>
      <c r="D63" s="6" t="s">
        <v>134</v>
      </c>
      <c r="E63" s="6" t="str">
        <f t="shared" si="0"/>
        <v>Plate 2-1 well F14</v>
      </c>
      <c r="F63" s="5" t="s">
        <v>885</v>
      </c>
    </row>
    <row r="64" spans="1:6" x14ac:dyDescent="0.2">
      <c r="A64" s="5">
        <v>86</v>
      </c>
      <c r="B64" s="5">
        <v>1.1490400944717901E-2</v>
      </c>
      <c r="C64" s="6" t="s">
        <v>0</v>
      </c>
      <c r="D64" s="6" t="s">
        <v>326</v>
      </c>
      <c r="E64" s="6" t="str">
        <f t="shared" si="0"/>
        <v>Plate 1-1 well N14</v>
      </c>
      <c r="F64" s="5" t="s">
        <v>699</v>
      </c>
    </row>
    <row r="65" spans="1:6" x14ac:dyDescent="0.2">
      <c r="A65" s="5">
        <v>951</v>
      </c>
      <c r="B65" s="5">
        <v>1.14871961053622E-2</v>
      </c>
      <c r="C65" s="6" t="s">
        <v>385</v>
      </c>
      <c r="D65" s="6" t="s">
        <v>154</v>
      </c>
      <c r="E65" s="6" t="str">
        <f t="shared" si="0"/>
        <v>Plate 2-1 well G10</v>
      </c>
      <c r="F65" s="5" t="s">
        <v>905</v>
      </c>
    </row>
    <row r="66" spans="1:6" x14ac:dyDescent="0.2">
      <c r="A66" s="5">
        <v>223</v>
      </c>
      <c r="B66" s="5">
        <v>1.14216827421828E-2</v>
      </c>
      <c r="C66" s="6" t="s">
        <v>385</v>
      </c>
      <c r="D66" s="6" t="s">
        <v>245</v>
      </c>
      <c r="E66" s="6" t="str">
        <f t="shared" si="0"/>
        <v>Plate 2-1 well K05</v>
      </c>
      <c r="F66" s="5" t="s">
        <v>988</v>
      </c>
    </row>
    <row r="67" spans="1:6" x14ac:dyDescent="0.2">
      <c r="A67" s="5">
        <v>1351</v>
      </c>
      <c r="B67" s="5">
        <v>1.1391484077540899E-2</v>
      </c>
      <c r="C67" s="6" t="s">
        <v>0</v>
      </c>
      <c r="D67" s="6" t="s">
        <v>150</v>
      </c>
      <c r="E67" s="6" t="str">
        <f t="shared" ref="E67:E130" si="1">C67&amp;" well "&amp;D67</f>
        <v>Plate 1-1 well G06</v>
      </c>
      <c r="F67" s="5" t="s">
        <v>536</v>
      </c>
    </row>
    <row r="68" spans="1:6" x14ac:dyDescent="0.2">
      <c r="A68" s="5">
        <v>289</v>
      </c>
      <c r="B68" s="5">
        <v>1.13653814916721E-2</v>
      </c>
      <c r="C68" s="6" t="s">
        <v>385</v>
      </c>
      <c r="D68" s="6" t="s">
        <v>251</v>
      </c>
      <c r="E68" s="6" t="str">
        <f t="shared" si="1"/>
        <v>Plate 2-1 well K11</v>
      </c>
      <c r="F68" s="5" t="s">
        <v>994</v>
      </c>
    </row>
    <row r="69" spans="1:6" x14ac:dyDescent="0.2">
      <c r="A69" s="5">
        <v>1092</v>
      </c>
      <c r="B69" s="5">
        <v>1.11932797960595E-2</v>
      </c>
      <c r="C69" s="6" t="s">
        <v>0</v>
      </c>
      <c r="D69" s="6" t="s">
        <v>31</v>
      </c>
      <c r="E69" s="6" t="str">
        <f t="shared" si="1"/>
        <v>Plate 1-1 well B07</v>
      </c>
      <c r="F69" s="5" t="s">
        <v>417</v>
      </c>
    </row>
    <row r="70" spans="1:6" x14ac:dyDescent="0.2">
      <c r="A70" s="5">
        <v>2</v>
      </c>
      <c r="B70" s="5">
        <v>1.1185300610131101E-2</v>
      </c>
      <c r="C70" s="6" t="s">
        <v>385</v>
      </c>
      <c r="D70" s="6" t="s">
        <v>49</v>
      </c>
      <c r="E70" s="6" t="str">
        <f t="shared" si="1"/>
        <v>Plate 2-1 well C01</v>
      </c>
      <c r="F70" s="5" t="s">
        <v>800</v>
      </c>
    </row>
    <row r="71" spans="1:6" x14ac:dyDescent="0.2">
      <c r="A71" s="5">
        <v>1125</v>
      </c>
      <c r="B71" s="5">
        <v>1.1153649023103999E-2</v>
      </c>
      <c r="C71" s="6" t="s">
        <v>385</v>
      </c>
      <c r="D71" s="6" t="s">
        <v>23</v>
      </c>
      <c r="E71" s="6" t="str">
        <f t="shared" si="1"/>
        <v>Plate 2-1 well A23</v>
      </c>
      <c r="F71" s="5" t="s">
        <v>774</v>
      </c>
    </row>
    <row r="72" spans="1:6" x14ac:dyDescent="0.2">
      <c r="A72" s="5">
        <v>1024</v>
      </c>
      <c r="B72" s="5">
        <v>1.1092693815058801E-2</v>
      </c>
      <c r="C72" s="6" t="s">
        <v>385</v>
      </c>
      <c r="D72" s="6" t="s">
        <v>2</v>
      </c>
      <c r="E72" s="6" t="str">
        <f t="shared" si="1"/>
        <v>Plate 2-1 well A02</v>
      </c>
      <c r="F72" s="5" t="s">
        <v>753</v>
      </c>
    </row>
    <row r="73" spans="1:6" x14ac:dyDescent="0.2">
      <c r="A73" s="5">
        <v>1111</v>
      </c>
      <c r="B73" s="5">
        <v>1.1058427501481999E-2</v>
      </c>
      <c r="C73" s="6" t="s">
        <v>0</v>
      </c>
      <c r="D73" s="6" t="s">
        <v>344</v>
      </c>
      <c r="E73" s="6" t="str">
        <f t="shared" si="1"/>
        <v>Plate 1-1 well O08</v>
      </c>
      <c r="F73" s="5" t="s">
        <v>715</v>
      </c>
    </row>
    <row r="74" spans="1:6" x14ac:dyDescent="0.2">
      <c r="A74" s="5">
        <v>1078</v>
      </c>
      <c r="B74" s="5">
        <v>1.1050733186349099E-2</v>
      </c>
      <c r="C74" s="6" t="s">
        <v>0</v>
      </c>
      <c r="D74" s="6" t="s">
        <v>302</v>
      </c>
      <c r="E74" s="6" t="str">
        <f t="shared" si="1"/>
        <v>Plate 1-1 well M14</v>
      </c>
      <c r="F74" s="5" t="s">
        <v>677</v>
      </c>
    </row>
    <row r="75" spans="1:6" x14ac:dyDescent="0.2">
      <c r="A75" s="5">
        <v>1320</v>
      </c>
      <c r="B75" s="5">
        <v>1.10410566187942E-2</v>
      </c>
      <c r="C75" s="6" t="s">
        <v>0</v>
      </c>
      <c r="D75" s="6" t="s">
        <v>258</v>
      </c>
      <c r="E75" s="6" t="str">
        <f t="shared" si="1"/>
        <v>Plate 1-1 well K18</v>
      </c>
      <c r="F75" s="5" t="s">
        <v>637</v>
      </c>
    </row>
    <row r="76" spans="1:6" x14ac:dyDescent="0.2">
      <c r="A76" s="5">
        <v>1002</v>
      </c>
      <c r="B76" s="5">
        <v>1.0992083227820601E-2</v>
      </c>
      <c r="C76" s="6" t="s">
        <v>0</v>
      </c>
      <c r="D76" s="6" t="s">
        <v>310</v>
      </c>
      <c r="E76" s="6" t="str">
        <f t="shared" si="1"/>
        <v>Plate 1-1 well M22</v>
      </c>
      <c r="F76" s="5" t="s">
        <v>685</v>
      </c>
    </row>
    <row r="77" spans="1:6" x14ac:dyDescent="0.2">
      <c r="A77" s="5">
        <v>1335</v>
      </c>
      <c r="B77" s="5">
        <v>1.0986522460977199E-2</v>
      </c>
      <c r="C77" s="6" t="s">
        <v>0</v>
      </c>
      <c r="D77" s="6" t="s">
        <v>33</v>
      </c>
      <c r="E77" s="6" t="str">
        <f t="shared" si="1"/>
        <v>Plate 1-1 well B09</v>
      </c>
      <c r="F77" s="5" t="s">
        <v>419</v>
      </c>
    </row>
    <row r="78" spans="1:6" x14ac:dyDescent="0.2">
      <c r="A78" s="5">
        <v>1213</v>
      </c>
      <c r="B78" s="5">
        <v>1.0934025318575701E-2</v>
      </c>
      <c r="C78" s="6" t="s">
        <v>386</v>
      </c>
      <c r="D78" s="6" t="s">
        <v>230</v>
      </c>
      <c r="E78" s="6" t="str">
        <f t="shared" si="1"/>
        <v>Plate 3-1 well J14</v>
      </c>
      <c r="F78" s="5" t="s">
        <v>1321</v>
      </c>
    </row>
    <row r="79" spans="1:6" x14ac:dyDescent="0.2">
      <c r="A79" s="5">
        <v>1274</v>
      </c>
      <c r="B79" s="5">
        <v>1.0868271196978099E-2</v>
      </c>
      <c r="C79" s="6" t="s">
        <v>0</v>
      </c>
      <c r="D79" s="6" t="s">
        <v>285</v>
      </c>
      <c r="E79" s="6" t="str">
        <f t="shared" si="1"/>
        <v>Plate 1-1 well L21</v>
      </c>
      <c r="F79" s="5" t="s">
        <v>662</v>
      </c>
    </row>
    <row r="80" spans="1:6" x14ac:dyDescent="0.2">
      <c r="A80" s="5">
        <v>982</v>
      </c>
      <c r="B80" s="5">
        <v>1.0855398907089E-2</v>
      </c>
      <c r="C80" s="6" t="s">
        <v>385</v>
      </c>
      <c r="D80" s="6" t="s">
        <v>290</v>
      </c>
      <c r="E80" s="6" t="str">
        <f t="shared" si="1"/>
        <v>Plate 2-1 well M02</v>
      </c>
      <c r="F80" s="5" t="s">
        <v>1029</v>
      </c>
    </row>
    <row r="81" spans="1:6" x14ac:dyDescent="0.2">
      <c r="A81" s="5">
        <v>938</v>
      </c>
      <c r="B81" s="5">
        <v>1.08332332499416E-2</v>
      </c>
      <c r="C81" s="6" t="s">
        <v>0</v>
      </c>
      <c r="D81" s="6" t="s">
        <v>83</v>
      </c>
      <c r="E81" s="6" t="str">
        <f t="shared" si="1"/>
        <v>Plate 1-1 well D11</v>
      </c>
      <c r="F81" s="5" t="s">
        <v>469</v>
      </c>
    </row>
    <row r="82" spans="1:6" x14ac:dyDescent="0.2">
      <c r="A82" s="5">
        <v>1345</v>
      </c>
      <c r="B82" s="5">
        <v>1.070607365698E-2</v>
      </c>
      <c r="C82" s="6" t="s">
        <v>0</v>
      </c>
      <c r="D82" s="6" t="s">
        <v>129</v>
      </c>
      <c r="E82" s="6" t="str">
        <f t="shared" si="1"/>
        <v>Plate 1-1 well F09</v>
      </c>
      <c r="F82" s="5" t="s">
        <v>515</v>
      </c>
    </row>
    <row r="83" spans="1:6" x14ac:dyDescent="0.2">
      <c r="A83" s="5">
        <v>1103</v>
      </c>
      <c r="B83" s="5">
        <v>1.06985762163444E-2</v>
      </c>
      <c r="C83" s="6" t="s">
        <v>0</v>
      </c>
      <c r="D83" s="6" t="s">
        <v>375</v>
      </c>
      <c r="E83" s="6" t="str">
        <f t="shared" si="1"/>
        <v>Plate 1-1 well P15</v>
      </c>
      <c r="F83" s="5" t="s">
        <v>744</v>
      </c>
    </row>
    <row r="84" spans="1:6" x14ac:dyDescent="0.2">
      <c r="A84" s="5">
        <v>1140</v>
      </c>
      <c r="B84" s="5">
        <v>1.0675023973966901E-2</v>
      </c>
      <c r="C84" s="6" t="s">
        <v>386</v>
      </c>
      <c r="D84" s="6" t="s">
        <v>116</v>
      </c>
      <c r="E84" s="6" t="str">
        <f t="shared" si="1"/>
        <v>Plate 3-1 well E20</v>
      </c>
      <c r="F84" s="5" t="s">
        <v>1223</v>
      </c>
    </row>
    <row r="85" spans="1:6" x14ac:dyDescent="0.2">
      <c r="A85" s="5">
        <v>1367</v>
      </c>
      <c r="B85" s="5">
        <v>1.0643512939266001E-2</v>
      </c>
      <c r="C85" s="6" t="s">
        <v>0</v>
      </c>
      <c r="D85" s="6" t="s">
        <v>210</v>
      </c>
      <c r="E85" s="6" t="str">
        <f t="shared" si="1"/>
        <v>Plate 1-1 well I18</v>
      </c>
      <c r="F85" s="5" t="s">
        <v>593</v>
      </c>
    </row>
    <row r="86" spans="1:6" x14ac:dyDescent="0.2">
      <c r="A86" s="5">
        <v>1415</v>
      </c>
      <c r="B86" s="5">
        <v>1.05948555496922E-2</v>
      </c>
      <c r="C86" s="6" t="s">
        <v>0</v>
      </c>
      <c r="D86" s="6" t="s">
        <v>257</v>
      </c>
      <c r="E86" s="6" t="str">
        <f t="shared" si="1"/>
        <v>Plate 1-1 well K17</v>
      </c>
      <c r="F86" s="5" t="s">
        <v>636</v>
      </c>
    </row>
    <row r="87" spans="1:6" x14ac:dyDescent="0.2">
      <c r="A87" s="5">
        <v>1268</v>
      </c>
      <c r="B87" s="5">
        <v>1.04891871184901E-2</v>
      </c>
      <c r="C87" s="6" t="s">
        <v>386</v>
      </c>
      <c r="D87" s="6" t="s">
        <v>223</v>
      </c>
      <c r="E87" s="6" t="str">
        <f t="shared" si="1"/>
        <v>Plate 3-1 well J07</v>
      </c>
      <c r="F87" s="5" t="s">
        <v>1314</v>
      </c>
    </row>
    <row r="88" spans="1:6" x14ac:dyDescent="0.2">
      <c r="A88" s="5">
        <v>877</v>
      </c>
      <c r="B88" s="5">
        <v>1.04846961614731E-2</v>
      </c>
      <c r="C88" s="6" t="s">
        <v>385</v>
      </c>
      <c r="D88" s="6" t="s">
        <v>155</v>
      </c>
      <c r="E88" s="6" t="str">
        <f t="shared" si="1"/>
        <v>Plate 2-1 well G11</v>
      </c>
      <c r="F88" s="5" t="s">
        <v>906</v>
      </c>
    </row>
    <row r="89" spans="1:6" x14ac:dyDescent="0.2">
      <c r="A89" s="5">
        <v>1244</v>
      </c>
      <c r="B89" s="5">
        <v>1.04641478713919E-2</v>
      </c>
      <c r="C89" s="6" t="s">
        <v>386</v>
      </c>
      <c r="D89" s="6" t="s">
        <v>152</v>
      </c>
      <c r="E89" s="6" t="str">
        <f t="shared" si="1"/>
        <v>Plate 3-1 well G08</v>
      </c>
      <c r="F89" s="5" t="s">
        <v>1253</v>
      </c>
    </row>
    <row r="90" spans="1:6" x14ac:dyDescent="0.2">
      <c r="A90" s="5">
        <v>1292</v>
      </c>
      <c r="B90" s="5">
        <v>1.0456566273214001E-2</v>
      </c>
      <c r="C90" s="6" t="s">
        <v>0</v>
      </c>
      <c r="D90" s="6" t="s">
        <v>173</v>
      </c>
      <c r="E90" s="6" t="str">
        <f t="shared" si="1"/>
        <v>Plate 1-1 well H05</v>
      </c>
      <c r="F90" s="5" t="s">
        <v>558</v>
      </c>
    </row>
    <row r="91" spans="1:6" x14ac:dyDescent="0.2">
      <c r="A91" s="5">
        <v>758</v>
      </c>
      <c r="B91" s="5">
        <v>1.0352114618554099E-2</v>
      </c>
      <c r="C91" s="6" t="s">
        <v>386</v>
      </c>
      <c r="D91" s="6" t="s">
        <v>351</v>
      </c>
      <c r="E91" s="6" t="str">
        <f t="shared" si="1"/>
        <v>Plate 3-1 well O15</v>
      </c>
      <c r="F91" s="5" t="s">
        <v>1428</v>
      </c>
    </row>
    <row r="92" spans="1:6" x14ac:dyDescent="0.2">
      <c r="A92" s="5">
        <v>1221</v>
      </c>
      <c r="B92" s="5">
        <v>1.03458156411061E-2</v>
      </c>
      <c r="C92" s="6" t="s">
        <v>0</v>
      </c>
      <c r="D92" s="6" t="s">
        <v>79</v>
      </c>
      <c r="E92" s="6" t="str">
        <f t="shared" si="1"/>
        <v>Plate 1-1 well D07</v>
      </c>
      <c r="F92" s="5" t="s">
        <v>465</v>
      </c>
    </row>
    <row r="93" spans="1:6" x14ac:dyDescent="0.2">
      <c r="A93" s="5">
        <v>1241</v>
      </c>
      <c r="B93" s="5">
        <v>1.0344603301592099E-2</v>
      </c>
      <c r="C93" s="6" t="s">
        <v>0</v>
      </c>
      <c r="D93" s="6" t="s">
        <v>60</v>
      </c>
      <c r="E93" s="6" t="str">
        <f t="shared" si="1"/>
        <v>Plate 1-1 well C12</v>
      </c>
      <c r="F93" s="5" t="s">
        <v>446</v>
      </c>
    </row>
    <row r="94" spans="1:6" x14ac:dyDescent="0.2">
      <c r="A94" s="5">
        <v>1244</v>
      </c>
      <c r="B94" s="5">
        <v>1.0316263465664499E-2</v>
      </c>
      <c r="C94" s="6" t="s">
        <v>386</v>
      </c>
      <c r="D94" s="6" t="s">
        <v>187</v>
      </c>
      <c r="E94" s="6" t="str">
        <f t="shared" si="1"/>
        <v>Plate 3-1 well H19</v>
      </c>
      <c r="F94" s="5" t="s">
        <v>1284</v>
      </c>
    </row>
    <row r="95" spans="1:6" x14ac:dyDescent="0.2">
      <c r="A95" s="5">
        <v>1545</v>
      </c>
      <c r="B95" s="5">
        <v>1.03100681514606E-2</v>
      </c>
      <c r="C95" s="6" t="s">
        <v>0</v>
      </c>
      <c r="D95" s="6" t="s">
        <v>381</v>
      </c>
      <c r="E95" s="6" t="str">
        <f t="shared" si="1"/>
        <v>Plate 1-1 well P21</v>
      </c>
      <c r="F95" s="5" t="s">
        <v>750</v>
      </c>
    </row>
    <row r="96" spans="1:6" x14ac:dyDescent="0.2">
      <c r="A96" s="5">
        <v>1326</v>
      </c>
      <c r="B96" s="5">
        <v>1.0302116384688399E-2</v>
      </c>
      <c r="C96" s="6" t="s">
        <v>0</v>
      </c>
      <c r="D96" s="6" t="s">
        <v>157</v>
      </c>
      <c r="E96" s="6" t="str">
        <f t="shared" si="1"/>
        <v>Plate 1-1 well G13</v>
      </c>
      <c r="F96" s="5" t="s">
        <v>543</v>
      </c>
    </row>
    <row r="97" spans="1:6" x14ac:dyDescent="0.2">
      <c r="A97" s="5">
        <v>1101</v>
      </c>
      <c r="B97" s="5">
        <v>1.02871782009067E-2</v>
      </c>
      <c r="C97" s="6" t="s">
        <v>0</v>
      </c>
      <c r="D97" s="6" t="s">
        <v>5</v>
      </c>
      <c r="E97" s="6" t="str">
        <f t="shared" si="1"/>
        <v>Plate 1-1 well A05</v>
      </c>
      <c r="F97" s="5" t="s">
        <v>391</v>
      </c>
    </row>
    <row r="98" spans="1:6" x14ac:dyDescent="0.2">
      <c r="A98" s="5">
        <v>1171</v>
      </c>
      <c r="B98" s="5">
        <v>1.02481989144503E-2</v>
      </c>
      <c r="C98" s="6" t="s">
        <v>0</v>
      </c>
      <c r="D98" s="6" t="s">
        <v>156</v>
      </c>
      <c r="E98" s="6" t="str">
        <f t="shared" si="1"/>
        <v>Plate 1-1 well G12</v>
      </c>
      <c r="F98" s="5" t="s">
        <v>542</v>
      </c>
    </row>
    <row r="99" spans="1:6" x14ac:dyDescent="0.2">
      <c r="A99" s="5">
        <v>935</v>
      </c>
      <c r="B99" s="5">
        <v>1.02300074418274E-2</v>
      </c>
      <c r="C99" s="6" t="s">
        <v>386</v>
      </c>
      <c r="D99" s="6" t="s">
        <v>201</v>
      </c>
      <c r="E99" s="6" t="str">
        <f t="shared" si="1"/>
        <v>Plate 3-1 well I09</v>
      </c>
      <c r="F99" s="5" t="s">
        <v>1296</v>
      </c>
    </row>
    <row r="100" spans="1:6" x14ac:dyDescent="0.2">
      <c r="A100" s="5">
        <v>1163</v>
      </c>
      <c r="B100" s="5">
        <v>1.0218648656761401E-2</v>
      </c>
      <c r="C100" s="6" t="s">
        <v>386</v>
      </c>
      <c r="D100" s="6" t="s">
        <v>80</v>
      </c>
      <c r="E100" s="6" t="str">
        <f t="shared" si="1"/>
        <v>Plate 3-1 well D08</v>
      </c>
      <c r="F100" s="5" t="s">
        <v>1189</v>
      </c>
    </row>
    <row r="101" spans="1:6" x14ac:dyDescent="0.2">
      <c r="A101" s="5">
        <v>111</v>
      </c>
      <c r="B101" s="5">
        <v>1.02062807547567E-2</v>
      </c>
      <c r="C101" s="6" t="s">
        <v>386</v>
      </c>
      <c r="D101" s="6" t="s">
        <v>327</v>
      </c>
      <c r="E101" s="6" t="str">
        <f t="shared" si="1"/>
        <v>Plate 3-1 well N15</v>
      </c>
      <c r="F101" s="5" t="s">
        <v>1406</v>
      </c>
    </row>
    <row r="102" spans="1:6" x14ac:dyDescent="0.2">
      <c r="A102" s="5">
        <v>1247</v>
      </c>
      <c r="B102" s="5">
        <v>1.01219113027557E-2</v>
      </c>
      <c r="C102" s="6" t="s">
        <v>0</v>
      </c>
      <c r="D102" s="6" t="s">
        <v>1</v>
      </c>
      <c r="E102" s="6" t="str">
        <f t="shared" si="1"/>
        <v>Plate 1-1 well A01</v>
      </c>
      <c r="F102" s="5" t="s">
        <v>387</v>
      </c>
    </row>
    <row r="103" spans="1:6" x14ac:dyDescent="0.2">
      <c r="A103" s="5">
        <v>302</v>
      </c>
      <c r="B103" s="5">
        <v>1.00648283437401E-2</v>
      </c>
      <c r="C103" s="6" t="s">
        <v>0</v>
      </c>
      <c r="D103" s="6" t="s">
        <v>219</v>
      </c>
      <c r="E103" s="6" t="str">
        <f t="shared" si="1"/>
        <v>Plate 1-1 well J03</v>
      </c>
      <c r="F103" s="5" t="s">
        <v>600</v>
      </c>
    </row>
    <row r="104" spans="1:6" x14ac:dyDescent="0.2">
      <c r="A104" s="5">
        <v>1100</v>
      </c>
      <c r="B104" s="5">
        <v>1.00562577586379E-2</v>
      </c>
      <c r="C104" s="6" t="s">
        <v>386</v>
      </c>
      <c r="D104" s="6" t="s">
        <v>337</v>
      </c>
      <c r="E104" s="6" t="str">
        <f t="shared" si="1"/>
        <v>Plate 3-1 well O01</v>
      </c>
      <c r="F104" s="5" t="s">
        <v>1414</v>
      </c>
    </row>
    <row r="105" spans="1:6" x14ac:dyDescent="0.2">
      <c r="A105" s="5">
        <v>1170</v>
      </c>
      <c r="B105" s="5">
        <v>1.00227166899262E-2</v>
      </c>
      <c r="C105" s="6" t="s">
        <v>386</v>
      </c>
      <c r="D105" s="6" t="s">
        <v>320</v>
      </c>
      <c r="E105" s="6" t="str">
        <f t="shared" si="1"/>
        <v>Plate 3-1 well N08</v>
      </c>
      <c r="F105" s="5" t="s">
        <v>1399</v>
      </c>
    </row>
    <row r="106" spans="1:6" x14ac:dyDescent="0.2">
      <c r="A106" s="5">
        <v>1298</v>
      </c>
      <c r="B106" s="5">
        <v>9.9806251162893808E-3</v>
      </c>
      <c r="C106" s="6" t="s">
        <v>0</v>
      </c>
      <c r="D106" s="6" t="s">
        <v>88</v>
      </c>
      <c r="E106" s="6" t="str">
        <f t="shared" si="1"/>
        <v>Plate 1-1 well D16</v>
      </c>
      <c r="F106" s="5" t="s">
        <v>474</v>
      </c>
    </row>
    <row r="107" spans="1:6" x14ac:dyDescent="0.2">
      <c r="A107" s="5">
        <v>1318</v>
      </c>
      <c r="B107" s="5">
        <v>9.96512935704876E-3</v>
      </c>
      <c r="C107" s="6" t="s">
        <v>0</v>
      </c>
      <c r="D107" s="6" t="s">
        <v>50</v>
      </c>
      <c r="E107" s="6" t="str">
        <f t="shared" si="1"/>
        <v>Plate 1-1 well C02</v>
      </c>
      <c r="F107" s="5" t="s">
        <v>436</v>
      </c>
    </row>
    <row r="108" spans="1:6" x14ac:dyDescent="0.2">
      <c r="A108" s="5">
        <v>1277</v>
      </c>
      <c r="B108" s="5">
        <v>9.9632809659872291E-3</v>
      </c>
      <c r="C108" s="6" t="s">
        <v>0</v>
      </c>
      <c r="D108" s="6" t="s">
        <v>283</v>
      </c>
      <c r="E108" s="6" t="str">
        <f t="shared" si="1"/>
        <v>Plate 1-1 well L19</v>
      </c>
      <c r="F108" s="5" t="s">
        <v>660</v>
      </c>
    </row>
    <row r="109" spans="1:6" x14ac:dyDescent="0.2">
      <c r="A109" s="5">
        <v>1347</v>
      </c>
      <c r="B109" s="5">
        <v>9.9130064021539996E-3</v>
      </c>
      <c r="C109" s="6" t="s">
        <v>385</v>
      </c>
      <c r="D109" s="6" t="s">
        <v>127</v>
      </c>
      <c r="E109" s="6" t="str">
        <f t="shared" si="1"/>
        <v>Plate 2-1 well F07</v>
      </c>
      <c r="F109" s="5" t="s">
        <v>878</v>
      </c>
    </row>
    <row r="110" spans="1:6" x14ac:dyDescent="0.2">
      <c r="A110" s="5">
        <v>1176</v>
      </c>
      <c r="B110" s="5">
        <v>9.9030762005857895E-3</v>
      </c>
      <c r="C110" s="6" t="s">
        <v>385</v>
      </c>
      <c r="D110" s="6" t="s">
        <v>133</v>
      </c>
      <c r="E110" s="6" t="str">
        <f t="shared" si="1"/>
        <v>Plate 2-1 well F13</v>
      </c>
      <c r="F110" s="5" t="s">
        <v>884</v>
      </c>
    </row>
    <row r="111" spans="1:6" x14ac:dyDescent="0.2">
      <c r="A111" s="5">
        <v>1293</v>
      </c>
      <c r="B111" s="5">
        <v>9.8796095199573594E-3</v>
      </c>
      <c r="C111" s="6" t="s">
        <v>386</v>
      </c>
      <c r="D111" s="6" t="s">
        <v>268</v>
      </c>
      <c r="E111" s="6" t="str">
        <f t="shared" si="1"/>
        <v>Plate 3-1 well L04</v>
      </c>
      <c r="F111" s="5" t="s">
        <v>1353</v>
      </c>
    </row>
    <row r="112" spans="1:6" x14ac:dyDescent="0.2">
      <c r="A112" s="5">
        <v>1154</v>
      </c>
      <c r="B112" s="5">
        <v>9.8649603092329299E-3</v>
      </c>
      <c r="C112" s="6" t="s">
        <v>385</v>
      </c>
      <c r="D112" s="6" t="s">
        <v>65</v>
      </c>
      <c r="E112" s="6" t="str">
        <f t="shared" si="1"/>
        <v>Plate 2-1 well C17</v>
      </c>
      <c r="F112" s="5" t="s">
        <v>816</v>
      </c>
    </row>
    <row r="113" spans="1:6" x14ac:dyDescent="0.2">
      <c r="A113" s="5">
        <v>1178</v>
      </c>
      <c r="B113" s="5">
        <v>9.8479839190574407E-3</v>
      </c>
      <c r="C113" s="6" t="s">
        <v>0</v>
      </c>
      <c r="D113" s="6" t="s">
        <v>141</v>
      </c>
      <c r="E113" s="6" t="str">
        <f t="shared" si="1"/>
        <v>Plate 1-1 well F21</v>
      </c>
      <c r="F113" s="5" t="s">
        <v>527</v>
      </c>
    </row>
    <row r="114" spans="1:6" x14ac:dyDescent="0.2">
      <c r="A114" s="5">
        <v>1172</v>
      </c>
      <c r="B114" s="5">
        <v>9.7995167507050097E-3</v>
      </c>
      <c r="C114" s="6" t="s">
        <v>386</v>
      </c>
      <c r="D114" s="6" t="s">
        <v>322</v>
      </c>
      <c r="E114" s="6" t="str">
        <f t="shared" si="1"/>
        <v>Plate 3-1 well N10</v>
      </c>
      <c r="F114" s="5" t="s">
        <v>1401</v>
      </c>
    </row>
    <row r="115" spans="1:6" x14ac:dyDescent="0.2">
      <c r="A115" s="5">
        <v>1458</v>
      </c>
      <c r="B115" s="5">
        <v>9.7906810572174902E-3</v>
      </c>
      <c r="C115" s="6" t="s">
        <v>0</v>
      </c>
      <c r="D115" s="6" t="s">
        <v>371</v>
      </c>
      <c r="E115" s="6" t="str">
        <f t="shared" si="1"/>
        <v>Plate 1-1 well P11</v>
      </c>
      <c r="F115" s="5" t="s">
        <v>740</v>
      </c>
    </row>
    <row r="116" spans="1:6" x14ac:dyDescent="0.2">
      <c r="A116" s="5">
        <v>1245</v>
      </c>
      <c r="B116" s="5">
        <v>9.7752650193870007E-3</v>
      </c>
      <c r="C116" s="6" t="s">
        <v>0</v>
      </c>
      <c r="D116" s="6" t="s">
        <v>356</v>
      </c>
      <c r="E116" s="6" t="str">
        <f t="shared" si="1"/>
        <v>Plate 1-1 well O20</v>
      </c>
      <c r="F116" s="5" t="s">
        <v>727</v>
      </c>
    </row>
    <row r="117" spans="1:6" x14ac:dyDescent="0.2">
      <c r="A117" s="5">
        <v>1311</v>
      </c>
      <c r="B117" s="5">
        <v>9.7547388210406701E-3</v>
      </c>
      <c r="C117" s="6" t="s">
        <v>0</v>
      </c>
      <c r="D117" s="6" t="s">
        <v>321</v>
      </c>
      <c r="E117" s="6" t="str">
        <f t="shared" si="1"/>
        <v>Plate 1-1 well N09</v>
      </c>
      <c r="F117" s="5" t="s">
        <v>694</v>
      </c>
    </row>
    <row r="118" spans="1:6" x14ac:dyDescent="0.2">
      <c r="A118" s="5">
        <v>1198</v>
      </c>
      <c r="B118" s="5">
        <v>9.7381917776266196E-3</v>
      </c>
      <c r="C118" s="6" t="s">
        <v>386</v>
      </c>
      <c r="D118" s="6" t="s">
        <v>101</v>
      </c>
      <c r="E118" s="6" t="str">
        <f t="shared" si="1"/>
        <v>Plate 3-1 well E05</v>
      </c>
      <c r="F118" s="5" t="s">
        <v>1208</v>
      </c>
    </row>
    <row r="119" spans="1:6" x14ac:dyDescent="0.2">
      <c r="A119" s="5">
        <v>717</v>
      </c>
      <c r="B119" s="5">
        <v>9.7194066472255508E-3</v>
      </c>
      <c r="C119" s="6" t="s">
        <v>385</v>
      </c>
      <c r="D119" s="6" t="s">
        <v>62</v>
      </c>
      <c r="E119" s="6" t="str">
        <f t="shared" si="1"/>
        <v>Plate 2-1 well C14</v>
      </c>
      <c r="F119" s="5" t="s">
        <v>813</v>
      </c>
    </row>
    <row r="120" spans="1:6" x14ac:dyDescent="0.2">
      <c r="A120" s="5">
        <v>1216</v>
      </c>
      <c r="B120" s="5">
        <v>9.7091857635401499E-3</v>
      </c>
      <c r="C120" s="6" t="s">
        <v>0</v>
      </c>
      <c r="D120" s="6" t="s">
        <v>224</v>
      </c>
      <c r="E120" s="6" t="str">
        <f t="shared" si="1"/>
        <v>Plate 1-1 well J08</v>
      </c>
      <c r="F120" s="5" t="s">
        <v>605</v>
      </c>
    </row>
    <row r="121" spans="1:6" x14ac:dyDescent="0.2">
      <c r="A121" s="5">
        <v>1093</v>
      </c>
      <c r="B121" s="5">
        <v>9.6867988714882808E-3</v>
      </c>
      <c r="C121" s="6" t="s">
        <v>385</v>
      </c>
      <c r="D121" s="6" t="s">
        <v>195</v>
      </c>
      <c r="E121" s="6" t="str">
        <f t="shared" si="1"/>
        <v>Plate 2-1 well I03</v>
      </c>
      <c r="F121" s="5" t="s">
        <v>942</v>
      </c>
    </row>
    <row r="122" spans="1:6" x14ac:dyDescent="0.2">
      <c r="A122" s="5">
        <v>1334</v>
      </c>
      <c r="B122" s="5">
        <v>9.6855179645376592E-3</v>
      </c>
      <c r="C122" s="6" t="s">
        <v>0</v>
      </c>
      <c r="D122" s="6" t="s">
        <v>278</v>
      </c>
      <c r="E122" s="6" t="str">
        <f t="shared" si="1"/>
        <v>Plate 1-1 well L14</v>
      </c>
      <c r="F122" s="5" t="s">
        <v>655</v>
      </c>
    </row>
    <row r="123" spans="1:6" x14ac:dyDescent="0.2">
      <c r="A123" s="5">
        <v>1137</v>
      </c>
      <c r="B123" s="5">
        <v>9.6709645632654401E-3</v>
      </c>
      <c r="C123" s="6" t="s">
        <v>385</v>
      </c>
      <c r="D123" s="6" t="s">
        <v>79</v>
      </c>
      <c r="E123" s="6" t="str">
        <f t="shared" si="1"/>
        <v>Plate 2-1 well D07</v>
      </c>
      <c r="F123" s="5" t="s">
        <v>830</v>
      </c>
    </row>
    <row r="124" spans="1:6" x14ac:dyDescent="0.2">
      <c r="A124" s="5">
        <v>1091</v>
      </c>
      <c r="B124" s="5">
        <v>9.6691472142516992E-3</v>
      </c>
      <c r="C124" s="6" t="s">
        <v>386</v>
      </c>
      <c r="D124" s="6" t="s">
        <v>112</v>
      </c>
      <c r="E124" s="6" t="str">
        <f t="shared" si="1"/>
        <v>Plate 3-1 well E16</v>
      </c>
      <c r="F124" s="5" t="s">
        <v>1219</v>
      </c>
    </row>
    <row r="125" spans="1:6" x14ac:dyDescent="0.2">
      <c r="A125" s="5">
        <v>1220</v>
      </c>
      <c r="B125" s="5">
        <v>9.6681641843599196E-3</v>
      </c>
      <c r="C125" s="6" t="s">
        <v>386</v>
      </c>
      <c r="D125" s="6" t="s">
        <v>82</v>
      </c>
      <c r="E125" s="6" t="str">
        <f t="shared" si="1"/>
        <v>Plate 3-1 well D10</v>
      </c>
      <c r="F125" s="5" t="s">
        <v>1191</v>
      </c>
    </row>
    <row r="126" spans="1:6" x14ac:dyDescent="0.2">
      <c r="A126" s="5">
        <v>1284</v>
      </c>
      <c r="B126" s="5">
        <v>9.6441704337723397E-3</v>
      </c>
      <c r="C126" s="6" t="s">
        <v>386</v>
      </c>
      <c r="D126" s="6" t="s">
        <v>156</v>
      </c>
      <c r="E126" s="6" t="str">
        <f t="shared" si="1"/>
        <v>Plate 3-1 well G12</v>
      </c>
      <c r="F126" s="5" t="s">
        <v>1257</v>
      </c>
    </row>
    <row r="127" spans="1:6" x14ac:dyDescent="0.2">
      <c r="A127" s="5">
        <v>1271</v>
      </c>
      <c r="B127" s="5">
        <v>9.6266786567866802E-3</v>
      </c>
      <c r="C127" s="6" t="s">
        <v>0</v>
      </c>
      <c r="D127" s="6" t="s">
        <v>342</v>
      </c>
      <c r="E127" s="6" t="str">
        <f t="shared" si="1"/>
        <v>Plate 1-1 well O06</v>
      </c>
      <c r="F127" s="5" t="s">
        <v>713</v>
      </c>
    </row>
    <row r="128" spans="1:6" x14ac:dyDescent="0.2">
      <c r="A128" s="5">
        <v>1288</v>
      </c>
      <c r="B128" s="5">
        <v>9.5904543633969705E-3</v>
      </c>
      <c r="C128" s="6" t="s">
        <v>0</v>
      </c>
      <c r="D128" s="6" t="s">
        <v>267</v>
      </c>
      <c r="E128" s="6" t="str">
        <f t="shared" si="1"/>
        <v>Plate 1-1 well L03</v>
      </c>
      <c r="F128" s="5" t="s">
        <v>644</v>
      </c>
    </row>
    <row r="129" spans="1:6" x14ac:dyDescent="0.2">
      <c r="A129" s="5">
        <v>1241</v>
      </c>
      <c r="B129" s="5">
        <v>9.5897657606674701E-3</v>
      </c>
      <c r="C129" s="6" t="s">
        <v>386</v>
      </c>
      <c r="D129" s="6" t="s">
        <v>276</v>
      </c>
      <c r="E129" s="6" t="str">
        <f t="shared" si="1"/>
        <v>Plate 3-1 well L12</v>
      </c>
      <c r="F129" s="5" t="s">
        <v>1361</v>
      </c>
    </row>
    <row r="130" spans="1:6" x14ac:dyDescent="0.2">
      <c r="A130" s="5">
        <v>317</v>
      </c>
      <c r="B130" s="5">
        <v>9.5619218668595695E-3</v>
      </c>
      <c r="C130" s="6" t="s">
        <v>385</v>
      </c>
      <c r="D130" s="6" t="s">
        <v>25</v>
      </c>
      <c r="E130" s="6" t="str">
        <f t="shared" si="1"/>
        <v>Plate 2-1 well B01</v>
      </c>
      <c r="F130" s="5" t="s">
        <v>776</v>
      </c>
    </row>
    <row r="131" spans="1:6" x14ac:dyDescent="0.2">
      <c r="A131" s="5">
        <v>1319</v>
      </c>
      <c r="B131" s="5">
        <v>9.5590413813975601E-3</v>
      </c>
      <c r="C131" s="6" t="s">
        <v>0</v>
      </c>
      <c r="D131" s="6" t="s">
        <v>138</v>
      </c>
      <c r="E131" s="6" t="str">
        <f t="shared" ref="E131:E194" si="2">C131&amp;" well "&amp;D131</f>
        <v>Plate 1-1 well F18</v>
      </c>
      <c r="F131" s="5" t="s">
        <v>524</v>
      </c>
    </row>
    <row r="132" spans="1:6" x14ac:dyDescent="0.2">
      <c r="A132" s="5">
        <v>1257</v>
      </c>
      <c r="B132" s="5">
        <v>9.5586283739132992E-3</v>
      </c>
      <c r="C132" s="6" t="s">
        <v>0</v>
      </c>
      <c r="D132" s="6" t="s">
        <v>96</v>
      </c>
      <c r="E132" s="6" t="str">
        <f t="shared" si="2"/>
        <v>Plate 1-1 well D24</v>
      </c>
      <c r="F132" s="5" t="s">
        <v>482</v>
      </c>
    </row>
    <row r="133" spans="1:6" x14ac:dyDescent="0.2">
      <c r="A133" s="5">
        <v>916</v>
      </c>
      <c r="B133" s="5">
        <v>9.5505052875832098E-3</v>
      </c>
      <c r="C133" s="6" t="s">
        <v>385</v>
      </c>
      <c r="D133" s="6" t="s">
        <v>107</v>
      </c>
      <c r="E133" s="6" t="str">
        <f t="shared" si="2"/>
        <v>Plate 2-1 well E11</v>
      </c>
      <c r="F133" s="5" t="s">
        <v>858</v>
      </c>
    </row>
    <row r="134" spans="1:6" x14ac:dyDescent="0.2">
      <c r="A134" s="5">
        <v>1333</v>
      </c>
      <c r="B134" s="5">
        <v>9.5425104293796296E-3</v>
      </c>
      <c r="C134" s="6" t="s">
        <v>386</v>
      </c>
      <c r="D134" s="6" t="s">
        <v>154</v>
      </c>
      <c r="E134" s="6" t="str">
        <f t="shared" si="2"/>
        <v>Plate 3-1 well G10</v>
      </c>
      <c r="F134" s="5" t="s">
        <v>1255</v>
      </c>
    </row>
    <row r="135" spans="1:6" x14ac:dyDescent="0.2">
      <c r="A135" s="5">
        <v>1143</v>
      </c>
      <c r="B135" s="5">
        <v>9.5376819510492299E-3</v>
      </c>
      <c r="C135" s="6" t="s">
        <v>385</v>
      </c>
      <c r="D135" s="6" t="s">
        <v>182</v>
      </c>
      <c r="E135" s="6" t="str">
        <f t="shared" si="2"/>
        <v>Plate 2-1 well H14</v>
      </c>
      <c r="F135" s="5" t="s">
        <v>931</v>
      </c>
    </row>
    <row r="136" spans="1:6" x14ac:dyDescent="0.2">
      <c r="A136" s="5">
        <v>1300</v>
      </c>
      <c r="B136" s="5">
        <v>9.5369398937670408E-3</v>
      </c>
      <c r="C136" s="6" t="s">
        <v>0</v>
      </c>
      <c r="D136" s="6" t="s">
        <v>137</v>
      </c>
      <c r="E136" s="6" t="str">
        <f t="shared" si="2"/>
        <v>Plate 1-1 well F17</v>
      </c>
      <c r="F136" s="5" t="s">
        <v>523</v>
      </c>
    </row>
    <row r="137" spans="1:6" x14ac:dyDescent="0.2">
      <c r="A137" s="5">
        <v>1332</v>
      </c>
      <c r="B137" s="5">
        <v>9.5246802075206194E-3</v>
      </c>
      <c r="C137" s="6" t="s">
        <v>0</v>
      </c>
      <c r="D137" s="6" t="s">
        <v>346</v>
      </c>
      <c r="E137" s="6" t="str">
        <f t="shared" si="2"/>
        <v>Plate 1-1 well O10</v>
      </c>
      <c r="F137" s="5" t="s">
        <v>717</v>
      </c>
    </row>
    <row r="138" spans="1:6" x14ac:dyDescent="0.2">
      <c r="A138" s="5">
        <v>793</v>
      </c>
      <c r="B138" s="5">
        <v>9.52267958169465E-3</v>
      </c>
      <c r="C138" s="6" t="s">
        <v>386</v>
      </c>
      <c r="D138" s="6" t="s">
        <v>318</v>
      </c>
      <c r="E138" s="6" t="str">
        <f t="shared" si="2"/>
        <v>Plate 3-1 well N06</v>
      </c>
      <c r="F138" s="5" t="s">
        <v>1397</v>
      </c>
    </row>
    <row r="139" spans="1:6" x14ac:dyDescent="0.2">
      <c r="A139" s="5">
        <v>1378</v>
      </c>
      <c r="B139" s="5">
        <v>9.5136912353888502E-3</v>
      </c>
      <c r="C139" s="6" t="s">
        <v>0</v>
      </c>
      <c r="D139" s="6" t="s">
        <v>322</v>
      </c>
      <c r="E139" s="6" t="str">
        <f t="shared" si="2"/>
        <v>Plate 1-1 well N10</v>
      </c>
      <c r="F139" s="5" t="s">
        <v>695</v>
      </c>
    </row>
    <row r="140" spans="1:6" x14ac:dyDescent="0.2">
      <c r="A140" s="5">
        <v>910</v>
      </c>
      <c r="B140" s="5">
        <v>9.5119141144960895E-3</v>
      </c>
      <c r="C140" s="6" t="s">
        <v>386</v>
      </c>
      <c r="D140" s="6" t="s">
        <v>280</v>
      </c>
      <c r="E140" s="6" t="str">
        <f t="shared" si="2"/>
        <v>Plate 3-1 well L16</v>
      </c>
      <c r="F140" s="5" t="s">
        <v>1365</v>
      </c>
    </row>
    <row r="141" spans="1:6" x14ac:dyDescent="0.2">
      <c r="A141" s="5">
        <v>1178</v>
      </c>
      <c r="B141" s="5">
        <v>9.5115042063529803E-3</v>
      </c>
      <c r="C141" s="6" t="s">
        <v>385</v>
      </c>
      <c r="D141" s="6" t="s">
        <v>90</v>
      </c>
      <c r="E141" s="6" t="str">
        <f t="shared" si="2"/>
        <v>Plate 2-1 well D18</v>
      </c>
      <c r="F141" s="5" t="s">
        <v>841</v>
      </c>
    </row>
    <row r="142" spans="1:6" x14ac:dyDescent="0.2">
      <c r="A142" s="5">
        <v>1351</v>
      </c>
      <c r="B142" s="5">
        <v>9.5024950834766992E-3</v>
      </c>
      <c r="C142" s="6" t="s">
        <v>0</v>
      </c>
      <c r="D142" s="6" t="s">
        <v>126</v>
      </c>
      <c r="E142" s="6" t="str">
        <f t="shared" si="2"/>
        <v>Plate 1-1 well F06</v>
      </c>
      <c r="F142" s="5" t="s">
        <v>512</v>
      </c>
    </row>
    <row r="143" spans="1:6" x14ac:dyDescent="0.2">
      <c r="A143" s="5">
        <v>1440</v>
      </c>
      <c r="B143" s="5">
        <v>9.4824547247961393E-3</v>
      </c>
      <c r="C143" s="6" t="s">
        <v>0</v>
      </c>
      <c r="D143" s="6" t="s">
        <v>108</v>
      </c>
      <c r="E143" s="6" t="str">
        <f t="shared" si="2"/>
        <v>Plate 1-1 well E12</v>
      </c>
      <c r="F143" s="5" t="s">
        <v>494</v>
      </c>
    </row>
    <row r="144" spans="1:6" x14ac:dyDescent="0.2">
      <c r="A144" s="5">
        <v>1049</v>
      </c>
      <c r="B144" s="5">
        <v>9.4792958281997297E-3</v>
      </c>
      <c r="C144" s="6" t="s">
        <v>385</v>
      </c>
      <c r="D144" s="6" t="s">
        <v>60</v>
      </c>
      <c r="E144" s="6" t="str">
        <f t="shared" si="2"/>
        <v>Plate 2-1 well C12</v>
      </c>
      <c r="F144" s="5" t="s">
        <v>811</v>
      </c>
    </row>
    <row r="145" spans="1:6" x14ac:dyDescent="0.2">
      <c r="A145" s="5">
        <v>1503</v>
      </c>
      <c r="B145" s="5">
        <v>9.4688206826571992E-3</v>
      </c>
      <c r="C145" s="6" t="s">
        <v>386</v>
      </c>
      <c r="D145" s="6" t="s">
        <v>118</v>
      </c>
      <c r="E145" s="6" t="str">
        <f t="shared" si="2"/>
        <v>Plate 3-1 well E22</v>
      </c>
      <c r="F145" s="5" t="s">
        <v>1225</v>
      </c>
    </row>
    <row r="146" spans="1:6" x14ac:dyDescent="0.2">
      <c r="A146" s="5">
        <v>1448</v>
      </c>
      <c r="B146" s="5">
        <v>9.4577950809019793E-3</v>
      </c>
      <c r="C146" s="6" t="s">
        <v>386</v>
      </c>
      <c r="D146" s="6" t="s">
        <v>236</v>
      </c>
      <c r="E146" s="6" t="str">
        <f t="shared" si="2"/>
        <v>Plate 3-1 well J20</v>
      </c>
      <c r="F146" s="5" t="s">
        <v>1327</v>
      </c>
    </row>
    <row r="147" spans="1:6" x14ac:dyDescent="0.2">
      <c r="A147" s="5">
        <v>1361</v>
      </c>
      <c r="B147" s="5">
        <v>9.44780773941159E-3</v>
      </c>
      <c r="C147" s="6" t="s">
        <v>386</v>
      </c>
      <c r="D147" s="6" t="s">
        <v>286</v>
      </c>
      <c r="E147" s="6" t="str">
        <f t="shared" si="2"/>
        <v>Plate 3-1 well L22</v>
      </c>
      <c r="F147" s="5" t="s">
        <v>1371</v>
      </c>
    </row>
    <row r="148" spans="1:6" x14ac:dyDescent="0.2">
      <c r="A148" s="5">
        <v>1438</v>
      </c>
      <c r="B148" s="5">
        <v>9.4454488263921599E-3</v>
      </c>
      <c r="C148" s="6" t="s">
        <v>385</v>
      </c>
      <c r="D148" s="6" t="s">
        <v>247</v>
      </c>
      <c r="E148" s="6" t="str">
        <f t="shared" si="2"/>
        <v>Plate 2-1 well K07</v>
      </c>
      <c r="F148" s="5" t="s">
        <v>990</v>
      </c>
    </row>
    <row r="149" spans="1:6" x14ac:dyDescent="0.2">
      <c r="A149" s="5">
        <v>1314</v>
      </c>
      <c r="B149" s="5">
        <v>9.4291607767390401E-3</v>
      </c>
      <c r="C149" s="6" t="s">
        <v>386</v>
      </c>
      <c r="D149" s="6" t="s">
        <v>256</v>
      </c>
      <c r="E149" s="6" t="str">
        <f t="shared" si="2"/>
        <v>Plate 3-1 well K16</v>
      </c>
      <c r="F149" s="5" t="s">
        <v>1345</v>
      </c>
    </row>
    <row r="150" spans="1:6" x14ac:dyDescent="0.2">
      <c r="A150" s="5">
        <v>1321</v>
      </c>
      <c r="B150" s="5">
        <v>9.4265937883306807E-3</v>
      </c>
      <c r="C150" s="6" t="s">
        <v>0</v>
      </c>
      <c r="D150" s="6" t="s">
        <v>76</v>
      </c>
      <c r="E150" s="6" t="str">
        <f t="shared" si="2"/>
        <v>Plate 1-1 well D04</v>
      </c>
      <c r="F150" s="5" t="s">
        <v>462</v>
      </c>
    </row>
    <row r="151" spans="1:6" x14ac:dyDescent="0.2">
      <c r="A151" s="5">
        <v>1273</v>
      </c>
      <c r="B151" s="5">
        <v>9.4143175896699502E-3</v>
      </c>
      <c r="C151" s="6" t="s">
        <v>385</v>
      </c>
      <c r="D151" s="6" t="s">
        <v>120</v>
      </c>
      <c r="E151" s="6" t="str">
        <f t="shared" si="2"/>
        <v>Plate 2-1 well E24</v>
      </c>
      <c r="F151" s="5" t="s">
        <v>871</v>
      </c>
    </row>
    <row r="152" spans="1:6" x14ac:dyDescent="0.2">
      <c r="A152" s="5">
        <v>1136</v>
      </c>
      <c r="B152" s="5">
        <v>9.3901617980798099E-3</v>
      </c>
      <c r="C152" s="6" t="s">
        <v>0</v>
      </c>
      <c r="D152" s="6" t="s">
        <v>25</v>
      </c>
      <c r="E152" s="6" t="str">
        <f t="shared" si="2"/>
        <v>Plate 1-1 well B01</v>
      </c>
      <c r="F152" s="5" t="s">
        <v>411</v>
      </c>
    </row>
    <row r="153" spans="1:6" x14ac:dyDescent="0.2">
      <c r="A153" s="5">
        <v>1400</v>
      </c>
      <c r="B153" s="5">
        <v>9.3843990363224692E-3</v>
      </c>
      <c r="C153" s="6" t="s">
        <v>386</v>
      </c>
      <c r="D153" s="6" t="s">
        <v>164</v>
      </c>
      <c r="E153" s="6" t="str">
        <f t="shared" si="2"/>
        <v>Plate 3-1 well G20</v>
      </c>
      <c r="F153" s="5" t="s">
        <v>1265</v>
      </c>
    </row>
    <row r="154" spans="1:6" x14ac:dyDescent="0.2">
      <c r="A154" s="5">
        <v>1236</v>
      </c>
      <c r="B154" s="5">
        <v>9.3763941694263008E-3</v>
      </c>
      <c r="C154" s="6" t="s">
        <v>0</v>
      </c>
      <c r="D154" s="6" t="s">
        <v>218</v>
      </c>
      <c r="E154" s="6" t="str">
        <f t="shared" si="2"/>
        <v>Plate 1-1 well J02</v>
      </c>
      <c r="F154" s="5" t="s">
        <v>599</v>
      </c>
    </row>
    <row r="155" spans="1:6" x14ac:dyDescent="0.2">
      <c r="A155" s="5">
        <v>1221</v>
      </c>
      <c r="B155" s="5">
        <v>9.3718453964146808E-3</v>
      </c>
      <c r="C155" s="6" t="s">
        <v>386</v>
      </c>
      <c r="D155" s="6" t="s">
        <v>293</v>
      </c>
      <c r="E155" s="6" t="str">
        <f t="shared" si="2"/>
        <v>Plate 3-1 well M05</v>
      </c>
      <c r="F155" s="5" t="s">
        <v>1376</v>
      </c>
    </row>
    <row r="156" spans="1:6" x14ac:dyDescent="0.2">
      <c r="A156" s="5">
        <v>1065</v>
      </c>
      <c r="B156" s="5">
        <v>9.3607943642867696E-3</v>
      </c>
      <c r="C156" s="6" t="s">
        <v>0</v>
      </c>
      <c r="D156" s="6" t="s">
        <v>86</v>
      </c>
      <c r="E156" s="6" t="str">
        <f t="shared" si="2"/>
        <v>Plate 1-1 well D14</v>
      </c>
      <c r="F156" s="5" t="s">
        <v>472</v>
      </c>
    </row>
    <row r="157" spans="1:6" x14ac:dyDescent="0.2">
      <c r="A157" s="5">
        <v>1406</v>
      </c>
      <c r="B157" s="5">
        <v>9.3604570448352301E-3</v>
      </c>
      <c r="C157" s="6" t="s">
        <v>0</v>
      </c>
      <c r="D157" s="6" t="s">
        <v>134</v>
      </c>
      <c r="E157" s="6" t="str">
        <f t="shared" si="2"/>
        <v>Plate 1-1 well F14</v>
      </c>
      <c r="F157" s="5" t="s">
        <v>520</v>
      </c>
    </row>
    <row r="158" spans="1:6" x14ac:dyDescent="0.2">
      <c r="A158" s="5">
        <v>1188</v>
      </c>
      <c r="B158" s="5">
        <v>9.3591744672115798E-3</v>
      </c>
      <c r="C158" s="6" t="s">
        <v>386</v>
      </c>
      <c r="D158" s="6" t="s">
        <v>341</v>
      </c>
      <c r="E158" s="6" t="str">
        <f t="shared" si="2"/>
        <v>Plate 3-1 well O05</v>
      </c>
      <c r="F158" s="5" t="s">
        <v>1418</v>
      </c>
    </row>
    <row r="159" spans="1:6" x14ac:dyDescent="0.2">
      <c r="A159" s="5">
        <v>1238</v>
      </c>
      <c r="B159" s="5">
        <v>9.3531268638122906E-3</v>
      </c>
      <c r="C159" s="6" t="s">
        <v>386</v>
      </c>
      <c r="D159" s="6" t="s">
        <v>182</v>
      </c>
      <c r="E159" s="6" t="str">
        <f t="shared" si="2"/>
        <v>Plate 3-1 well H14</v>
      </c>
      <c r="F159" s="5" t="s">
        <v>1279</v>
      </c>
    </row>
    <row r="160" spans="1:6" x14ac:dyDescent="0.2">
      <c r="A160" s="5">
        <v>1228</v>
      </c>
      <c r="B160" s="5">
        <v>9.3476719118125908E-3</v>
      </c>
      <c r="C160" s="6" t="s">
        <v>0</v>
      </c>
      <c r="D160" s="6" t="s">
        <v>203</v>
      </c>
      <c r="E160" s="6" t="str">
        <f t="shared" si="2"/>
        <v>Plate 1-1 well I11</v>
      </c>
      <c r="F160" s="5" t="s">
        <v>586</v>
      </c>
    </row>
    <row r="161" spans="1:6" x14ac:dyDescent="0.2">
      <c r="A161" s="5">
        <v>1422</v>
      </c>
      <c r="B161" s="5">
        <v>9.3428029250793004E-3</v>
      </c>
      <c r="C161" s="6" t="s">
        <v>0</v>
      </c>
      <c r="D161" s="6" t="s">
        <v>320</v>
      </c>
      <c r="E161" s="6" t="str">
        <f t="shared" si="2"/>
        <v>Plate 1-1 well N08</v>
      </c>
      <c r="F161" s="5" t="s">
        <v>693</v>
      </c>
    </row>
    <row r="162" spans="1:6" x14ac:dyDescent="0.2">
      <c r="A162" s="5">
        <v>1442</v>
      </c>
      <c r="B162" s="5">
        <v>9.3178884902373506E-3</v>
      </c>
      <c r="C162" s="6" t="s">
        <v>0</v>
      </c>
      <c r="D162" s="6" t="s">
        <v>242</v>
      </c>
      <c r="E162" s="6" t="str">
        <f t="shared" si="2"/>
        <v>Plate 1-1 well K02</v>
      </c>
      <c r="F162" s="5" t="s">
        <v>621</v>
      </c>
    </row>
    <row r="163" spans="1:6" x14ac:dyDescent="0.2">
      <c r="A163" s="5">
        <v>1333</v>
      </c>
      <c r="B163" s="5">
        <v>9.3064953618288201E-3</v>
      </c>
      <c r="C163" s="6" t="s">
        <v>0</v>
      </c>
      <c r="D163" s="6" t="s">
        <v>282</v>
      </c>
      <c r="E163" s="6" t="str">
        <f t="shared" si="2"/>
        <v>Plate 1-1 well L18</v>
      </c>
      <c r="F163" s="5" t="s">
        <v>659</v>
      </c>
    </row>
    <row r="164" spans="1:6" x14ac:dyDescent="0.2">
      <c r="A164" s="5">
        <v>1497</v>
      </c>
      <c r="B164" s="5">
        <v>9.2979421592373108E-3</v>
      </c>
      <c r="C164" s="6" t="s">
        <v>0</v>
      </c>
      <c r="D164" s="6" t="s">
        <v>328</v>
      </c>
      <c r="E164" s="6" t="str">
        <f t="shared" si="2"/>
        <v>Plate 1-1 well N16</v>
      </c>
      <c r="F164" s="5" t="s">
        <v>701</v>
      </c>
    </row>
    <row r="165" spans="1:6" x14ac:dyDescent="0.2">
      <c r="A165" s="5">
        <v>1693</v>
      </c>
      <c r="B165" s="5">
        <v>9.2965373910715906E-3</v>
      </c>
      <c r="C165" s="6" t="s">
        <v>0</v>
      </c>
      <c r="D165" s="6" t="s">
        <v>2</v>
      </c>
      <c r="E165" s="6" t="str">
        <f t="shared" si="2"/>
        <v>Plate 1-1 well A02</v>
      </c>
      <c r="F165" s="5" t="s">
        <v>388</v>
      </c>
    </row>
    <row r="166" spans="1:6" x14ac:dyDescent="0.2">
      <c r="A166" s="5">
        <v>1155</v>
      </c>
      <c r="B166" s="5">
        <v>9.2929291792891201E-3</v>
      </c>
      <c r="C166" s="6" t="s">
        <v>0</v>
      </c>
      <c r="D166" s="6" t="s">
        <v>276</v>
      </c>
      <c r="E166" s="6" t="str">
        <f t="shared" si="2"/>
        <v>Plate 1-1 well L12</v>
      </c>
      <c r="F166" s="5" t="s">
        <v>653</v>
      </c>
    </row>
    <row r="167" spans="1:6" x14ac:dyDescent="0.2">
      <c r="A167" s="5">
        <v>1369</v>
      </c>
      <c r="B167" s="5">
        <v>9.2461015594921796E-3</v>
      </c>
      <c r="C167" s="6" t="s">
        <v>0</v>
      </c>
      <c r="D167" s="6" t="s">
        <v>343</v>
      </c>
      <c r="E167" s="6" t="str">
        <f t="shared" si="2"/>
        <v>Plate 1-1 well O07</v>
      </c>
      <c r="F167" s="5" t="s">
        <v>714</v>
      </c>
    </row>
    <row r="168" spans="1:6" x14ac:dyDescent="0.2">
      <c r="A168" s="5">
        <v>1385</v>
      </c>
      <c r="B168" s="5">
        <v>9.2068231053978704E-3</v>
      </c>
      <c r="C168" s="6" t="s">
        <v>0</v>
      </c>
      <c r="D168" s="6" t="s">
        <v>139</v>
      </c>
      <c r="E168" s="6" t="str">
        <f t="shared" si="2"/>
        <v>Plate 1-1 well F19</v>
      </c>
      <c r="F168" s="5" t="s">
        <v>525</v>
      </c>
    </row>
    <row r="169" spans="1:6" x14ac:dyDescent="0.2">
      <c r="A169" s="5">
        <v>1250</v>
      </c>
      <c r="B169" s="5">
        <v>9.2032582265448599E-3</v>
      </c>
      <c r="C169" s="6" t="s">
        <v>386</v>
      </c>
      <c r="D169" s="6" t="s">
        <v>50</v>
      </c>
      <c r="E169" s="6" t="str">
        <f t="shared" si="2"/>
        <v>Plate 3-1 well C02</v>
      </c>
      <c r="F169" s="5" t="s">
        <v>1161</v>
      </c>
    </row>
    <row r="170" spans="1:6" x14ac:dyDescent="0.2">
      <c r="A170" s="5">
        <v>1331</v>
      </c>
      <c r="B170" s="5">
        <v>9.1990292774825604E-3</v>
      </c>
      <c r="C170" s="6" t="s">
        <v>385</v>
      </c>
      <c r="D170" s="6" t="s">
        <v>113</v>
      </c>
      <c r="E170" s="6" t="str">
        <f t="shared" si="2"/>
        <v>Plate 2-1 well E17</v>
      </c>
      <c r="F170" s="5" t="s">
        <v>864</v>
      </c>
    </row>
    <row r="171" spans="1:6" x14ac:dyDescent="0.2">
      <c r="A171" s="5">
        <v>1527</v>
      </c>
      <c r="B171" s="5">
        <v>9.1975253689464704E-3</v>
      </c>
      <c r="C171" s="6" t="s">
        <v>0</v>
      </c>
      <c r="D171" s="6" t="s">
        <v>304</v>
      </c>
      <c r="E171" s="6" t="str">
        <f t="shared" si="2"/>
        <v>Plate 1-1 well M16</v>
      </c>
      <c r="F171" s="5" t="s">
        <v>679</v>
      </c>
    </row>
    <row r="172" spans="1:6" x14ac:dyDescent="0.2">
      <c r="A172" s="5">
        <v>1275</v>
      </c>
      <c r="B172" s="5">
        <v>9.1970333538677201E-3</v>
      </c>
      <c r="C172" s="6" t="s">
        <v>386</v>
      </c>
      <c r="D172" s="6" t="s">
        <v>158</v>
      </c>
      <c r="E172" s="6" t="str">
        <f t="shared" si="2"/>
        <v>Plate 3-1 well G14</v>
      </c>
      <c r="F172" s="5" t="s">
        <v>1259</v>
      </c>
    </row>
    <row r="173" spans="1:6" x14ac:dyDescent="0.2">
      <c r="A173" s="5">
        <v>896</v>
      </c>
      <c r="B173" s="5">
        <v>9.1919094758525204E-3</v>
      </c>
      <c r="C173" s="6" t="s">
        <v>0</v>
      </c>
      <c r="D173" s="6" t="s">
        <v>185</v>
      </c>
      <c r="E173" s="6" t="str">
        <f t="shared" si="2"/>
        <v>Plate 1-1 well H17</v>
      </c>
      <c r="F173" s="5" t="s">
        <v>570</v>
      </c>
    </row>
    <row r="174" spans="1:6" x14ac:dyDescent="0.2">
      <c r="A174" s="5">
        <v>1222</v>
      </c>
      <c r="B174" s="5">
        <v>9.1905494588515099E-3</v>
      </c>
      <c r="C174" s="6" t="s">
        <v>385</v>
      </c>
      <c r="D174" s="6" t="s">
        <v>333</v>
      </c>
      <c r="E174" s="6" t="str">
        <f t="shared" si="2"/>
        <v>Plate 2-1 well N21</v>
      </c>
      <c r="F174" s="5" t="s">
        <v>1070</v>
      </c>
    </row>
    <row r="175" spans="1:6" x14ac:dyDescent="0.2">
      <c r="A175" s="5">
        <v>1347</v>
      </c>
      <c r="B175" s="5">
        <v>9.1900495629228703E-3</v>
      </c>
      <c r="C175" s="6" t="s">
        <v>0</v>
      </c>
      <c r="D175" s="6" t="s">
        <v>274</v>
      </c>
      <c r="E175" s="6" t="str">
        <f t="shared" si="2"/>
        <v>Plate 1-1 well L10</v>
      </c>
      <c r="F175" s="5" t="s">
        <v>651</v>
      </c>
    </row>
    <row r="176" spans="1:6" x14ac:dyDescent="0.2">
      <c r="A176" s="5">
        <v>1386</v>
      </c>
      <c r="B176" s="5">
        <v>9.1893855956767696E-3</v>
      </c>
      <c r="C176" s="6" t="s">
        <v>0</v>
      </c>
      <c r="D176" s="6" t="s">
        <v>38</v>
      </c>
      <c r="E176" s="6" t="str">
        <f t="shared" si="2"/>
        <v>Plate 1-1 well B14</v>
      </c>
      <c r="F176" s="5" t="s">
        <v>424</v>
      </c>
    </row>
    <row r="177" spans="1:6" x14ac:dyDescent="0.2">
      <c r="A177" s="5">
        <v>1293</v>
      </c>
      <c r="B177" s="5">
        <v>9.1883460332573604E-3</v>
      </c>
      <c r="C177" s="6" t="s">
        <v>0</v>
      </c>
      <c r="D177" s="6" t="s">
        <v>29</v>
      </c>
      <c r="E177" s="6" t="str">
        <f t="shared" si="2"/>
        <v>Plate 1-1 well B05</v>
      </c>
      <c r="F177" s="5" t="s">
        <v>415</v>
      </c>
    </row>
    <row r="178" spans="1:6" x14ac:dyDescent="0.2">
      <c r="A178" s="5">
        <v>868</v>
      </c>
      <c r="B178" s="5">
        <v>9.1838917725121892E-3</v>
      </c>
      <c r="C178" s="6" t="s">
        <v>0</v>
      </c>
      <c r="D178" s="6" t="s">
        <v>186</v>
      </c>
      <c r="E178" s="6" t="str">
        <f t="shared" si="2"/>
        <v>Plate 1-1 well H18</v>
      </c>
      <c r="F178" s="5" t="s">
        <v>571</v>
      </c>
    </row>
    <row r="179" spans="1:6" x14ac:dyDescent="0.2">
      <c r="A179" s="5">
        <v>1265</v>
      </c>
      <c r="B179" s="5">
        <v>9.1783183079294697E-3</v>
      </c>
      <c r="C179" s="6" t="s">
        <v>385</v>
      </c>
      <c r="D179" s="6" t="s">
        <v>259</v>
      </c>
      <c r="E179" s="6" t="str">
        <f t="shared" si="2"/>
        <v>Plate 2-1 well K19</v>
      </c>
      <c r="F179" s="5" t="s">
        <v>1002</v>
      </c>
    </row>
    <row r="180" spans="1:6" x14ac:dyDescent="0.2">
      <c r="A180" s="5">
        <v>1271</v>
      </c>
      <c r="B180" s="5">
        <v>9.1767356824541003E-3</v>
      </c>
      <c r="C180" s="6" t="s">
        <v>0</v>
      </c>
      <c r="D180" s="6" t="s">
        <v>75</v>
      </c>
      <c r="E180" s="6" t="str">
        <f t="shared" si="2"/>
        <v>Plate 1-1 well D03</v>
      </c>
      <c r="F180" s="5" t="s">
        <v>461</v>
      </c>
    </row>
    <row r="181" spans="1:6" x14ac:dyDescent="0.2">
      <c r="A181" s="5">
        <v>1177</v>
      </c>
      <c r="B181" s="5">
        <v>9.1754902078566795E-3</v>
      </c>
      <c r="C181" s="6" t="s">
        <v>0</v>
      </c>
      <c r="D181" s="6" t="s">
        <v>329</v>
      </c>
      <c r="E181" s="6" t="str">
        <f t="shared" si="2"/>
        <v>Plate 1-1 well N17</v>
      </c>
      <c r="F181" s="5" t="s">
        <v>702</v>
      </c>
    </row>
    <row r="182" spans="1:6" x14ac:dyDescent="0.2">
      <c r="A182" s="5">
        <v>1096</v>
      </c>
      <c r="B182" s="5">
        <v>9.1742471854453101E-3</v>
      </c>
      <c r="C182" s="6" t="s">
        <v>385</v>
      </c>
      <c r="D182" s="6" t="s">
        <v>321</v>
      </c>
      <c r="E182" s="6" t="str">
        <f t="shared" si="2"/>
        <v>Plate 2-1 well N09</v>
      </c>
      <c r="F182" s="5" t="s">
        <v>1058</v>
      </c>
    </row>
    <row r="183" spans="1:6" x14ac:dyDescent="0.2">
      <c r="A183" s="5">
        <v>1433</v>
      </c>
      <c r="B183" s="5">
        <v>9.1351804076513794E-3</v>
      </c>
      <c r="C183" s="6" t="s">
        <v>0</v>
      </c>
      <c r="D183" s="6" t="s">
        <v>188</v>
      </c>
      <c r="E183" s="6" t="str">
        <f t="shared" si="2"/>
        <v>Plate 1-1 well H20</v>
      </c>
      <c r="F183" s="5" t="s">
        <v>573</v>
      </c>
    </row>
    <row r="184" spans="1:6" x14ac:dyDescent="0.2">
      <c r="A184" s="5">
        <v>1263</v>
      </c>
      <c r="B184" s="5">
        <v>9.1158491591058193E-3</v>
      </c>
      <c r="C184" s="6" t="s">
        <v>0</v>
      </c>
      <c r="D184" s="6" t="s">
        <v>204</v>
      </c>
      <c r="E184" s="6" t="str">
        <f t="shared" si="2"/>
        <v>Plate 1-1 well I12</v>
      </c>
      <c r="F184" s="5" t="s">
        <v>587</v>
      </c>
    </row>
    <row r="185" spans="1:6" x14ac:dyDescent="0.2">
      <c r="A185" s="5">
        <v>1264</v>
      </c>
      <c r="B185" s="5">
        <v>9.1034160322333007E-3</v>
      </c>
      <c r="C185" s="6" t="s">
        <v>386</v>
      </c>
      <c r="D185" s="6" t="s">
        <v>316</v>
      </c>
      <c r="E185" s="6" t="str">
        <f t="shared" si="2"/>
        <v>Plate 3-1 well N04</v>
      </c>
      <c r="F185" s="5" t="s">
        <v>1395</v>
      </c>
    </row>
    <row r="186" spans="1:6" x14ac:dyDescent="0.2">
      <c r="A186" s="5">
        <v>1159</v>
      </c>
      <c r="B186" s="5">
        <v>9.0996377515094005E-3</v>
      </c>
      <c r="C186" s="6" t="s">
        <v>385</v>
      </c>
      <c r="D186" s="6" t="s">
        <v>56</v>
      </c>
      <c r="E186" s="6" t="str">
        <f t="shared" si="2"/>
        <v>Plate 2-1 well C08</v>
      </c>
      <c r="F186" s="5" t="s">
        <v>807</v>
      </c>
    </row>
    <row r="187" spans="1:6" x14ac:dyDescent="0.2">
      <c r="A187" s="5">
        <v>1394</v>
      </c>
      <c r="B187" s="5">
        <v>9.0953688808382994E-3</v>
      </c>
      <c r="C187" s="6" t="s">
        <v>386</v>
      </c>
      <c r="D187" s="6" t="s">
        <v>114</v>
      </c>
      <c r="E187" s="6" t="str">
        <f t="shared" si="2"/>
        <v>Plate 3-1 well E18</v>
      </c>
      <c r="F187" s="5" t="s">
        <v>1221</v>
      </c>
    </row>
    <row r="188" spans="1:6" x14ac:dyDescent="0.2">
      <c r="A188" s="5">
        <v>1068</v>
      </c>
      <c r="B188" s="5">
        <v>9.0902187986809206E-3</v>
      </c>
      <c r="C188" s="6" t="s">
        <v>0</v>
      </c>
      <c r="D188" s="6" t="s">
        <v>184</v>
      </c>
      <c r="E188" s="6" t="str">
        <f t="shared" si="2"/>
        <v>Plate 1-1 well H16</v>
      </c>
      <c r="F188" s="5" t="s">
        <v>569</v>
      </c>
    </row>
    <row r="189" spans="1:6" x14ac:dyDescent="0.2">
      <c r="A189" s="5">
        <v>1494</v>
      </c>
      <c r="B189" s="5">
        <v>9.0889383294061894E-3</v>
      </c>
      <c r="C189" s="6" t="s">
        <v>0</v>
      </c>
      <c r="D189" s="6" t="s">
        <v>226</v>
      </c>
      <c r="E189" s="6" t="str">
        <f t="shared" si="2"/>
        <v>Plate 1-1 well J10</v>
      </c>
      <c r="F189" s="5" t="s">
        <v>607</v>
      </c>
    </row>
    <row r="190" spans="1:6" x14ac:dyDescent="0.2">
      <c r="A190" s="5">
        <v>1132</v>
      </c>
      <c r="B190" s="5">
        <v>9.0826353257402008E-3</v>
      </c>
      <c r="C190" s="6" t="s">
        <v>0</v>
      </c>
      <c r="D190" s="6" t="s">
        <v>369</v>
      </c>
      <c r="E190" s="6" t="str">
        <f t="shared" si="2"/>
        <v>Plate 1-1 well P09</v>
      </c>
      <c r="F190" s="5" t="s">
        <v>738</v>
      </c>
    </row>
    <row r="191" spans="1:6" x14ac:dyDescent="0.2">
      <c r="A191" s="5">
        <v>1276</v>
      </c>
      <c r="B191" s="5">
        <v>9.0814561016379098E-3</v>
      </c>
      <c r="C191" s="6" t="s">
        <v>386</v>
      </c>
      <c r="D191" s="6" t="s">
        <v>196</v>
      </c>
      <c r="E191" s="6" t="str">
        <f t="shared" si="2"/>
        <v>Plate 3-1 well I04</v>
      </c>
      <c r="F191" s="5" t="s">
        <v>1291</v>
      </c>
    </row>
    <row r="192" spans="1:6" x14ac:dyDescent="0.2">
      <c r="A192" s="5">
        <v>1224</v>
      </c>
      <c r="B192" s="5">
        <v>9.0794818628069599E-3</v>
      </c>
      <c r="C192" s="6" t="s">
        <v>386</v>
      </c>
      <c r="D192" s="6" t="s">
        <v>225</v>
      </c>
      <c r="E192" s="6" t="str">
        <f t="shared" si="2"/>
        <v>Plate 3-1 well J09</v>
      </c>
      <c r="F192" s="5" t="s">
        <v>1316</v>
      </c>
    </row>
    <row r="193" spans="1:6" x14ac:dyDescent="0.2">
      <c r="A193" s="5">
        <v>1466</v>
      </c>
      <c r="B193" s="5">
        <v>9.0706052631983804E-3</v>
      </c>
      <c r="C193" s="6" t="s">
        <v>0</v>
      </c>
      <c r="D193" s="6" t="s">
        <v>61</v>
      </c>
      <c r="E193" s="6" t="str">
        <f t="shared" si="2"/>
        <v>Plate 1-1 well C13</v>
      </c>
      <c r="F193" s="5" t="s">
        <v>447</v>
      </c>
    </row>
    <row r="194" spans="1:6" x14ac:dyDescent="0.2">
      <c r="A194" s="5">
        <v>1161</v>
      </c>
      <c r="B194" s="5">
        <v>9.0626034659199006E-3</v>
      </c>
      <c r="C194" s="6" t="s">
        <v>386</v>
      </c>
      <c r="D194" s="6" t="s">
        <v>57</v>
      </c>
      <c r="E194" s="6" t="str">
        <f t="shared" si="2"/>
        <v>Plate 3-1 well C09</v>
      </c>
      <c r="F194" s="5" t="s">
        <v>1168</v>
      </c>
    </row>
    <row r="195" spans="1:6" x14ac:dyDescent="0.2">
      <c r="A195" s="5">
        <v>1257</v>
      </c>
      <c r="B195" s="5">
        <v>9.0463516414019101E-3</v>
      </c>
      <c r="C195" s="6" t="s">
        <v>0</v>
      </c>
      <c r="D195" s="6" t="s">
        <v>362</v>
      </c>
      <c r="E195" s="6" t="str">
        <f t="shared" ref="E195:E258" si="3">C195&amp;" well "&amp;D195</f>
        <v>Plate 1-1 well P02</v>
      </c>
      <c r="F195" s="5" t="s">
        <v>731</v>
      </c>
    </row>
    <row r="196" spans="1:6" x14ac:dyDescent="0.2">
      <c r="A196" s="5">
        <v>1211</v>
      </c>
      <c r="B196" s="5">
        <v>9.0415526127526902E-3</v>
      </c>
      <c r="C196" s="6" t="s">
        <v>0</v>
      </c>
      <c r="D196" s="6" t="s">
        <v>32</v>
      </c>
      <c r="E196" s="6" t="str">
        <f t="shared" si="3"/>
        <v>Plate 1-1 well B08</v>
      </c>
      <c r="F196" s="5" t="s">
        <v>418</v>
      </c>
    </row>
    <row r="197" spans="1:6" x14ac:dyDescent="0.2">
      <c r="A197" s="5">
        <v>124</v>
      </c>
      <c r="B197" s="5">
        <v>9.0399895497594706E-3</v>
      </c>
      <c r="C197" s="6" t="s">
        <v>386</v>
      </c>
      <c r="D197" s="6" t="s">
        <v>282</v>
      </c>
      <c r="E197" s="6" t="str">
        <f t="shared" si="3"/>
        <v>Plate 3-1 well L18</v>
      </c>
      <c r="F197" s="5" t="s">
        <v>1367</v>
      </c>
    </row>
    <row r="198" spans="1:6" x14ac:dyDescent="0.2">
      <c r="A198" s="5">
        <v>1376</v>
      </c>
      <c r="B198" s="5">
        <v>9.0258364666768193E-3</v>
      </c>
      <c r="C198" s="6" t="s">
        <v>0</v>
      </c>
      <c r="D198" s="6" t="s">
        <v>30</v>
      </c>
      <c r="E198" s="6" t="str">
        <f t="shared" si="3"/>
        <v>Plate 1-1 well B06</v>
      </c>
      <c r="F198" s="5" t="s">
        <v>416</v>
      </c>
    </row>
    <row r="199" spans="1:6" x14ac:dyDescent="0.2">
      <c r="A199" s="5">
        <v>1262</v>
      </c>
      <c r="B199" s="5">
        <v>9.0254781165384299E-3</v>
      </c>
      <c r="C199" s="6" t="s">
        <v>0</v>
      </c>
      <c r="D199" s="6" t="s">
        <v>345</v>
      </c>
      <c r="E199" s="6" t="str">
        <f t="shared" si="3"/>
        <v>Plate 1-1 well O09</v>
      </c>
      <c r="F199" s="5" t="s">
        <v>716</v>
      </c>
    </row>
    <row r="200" spans="1:6" x14ac:dyDescent="0.2">
      <c r="A200" s="5">
        <v>1282</v>
      </c>
      <c r="B200" s="5">
        <v>9.0060811875178302E-3</v>
      </c>
      <c r="C200" s="6" t="s">
        <v>0</v>
      </c>
      <c r="D200" s="6" t="s">
        <v>140</v>
      </c>
      <c r="E200" s="6" t="str">
        <f t="shared" si="3"/>
        <v>Plate 1-1 well F20</v>
      </c>
      <c r="F200" s="5" t="s">
        <v>526</v>
      </c>
    </row>
    <row r="201" spans="1:6" x14ac:dyDescent="0.2">
      <c r="A201" s="5">
        <v>1016</v>
      </c>
      <c r="B201" s="5">
        <v>8.9996268514378492E-3</v>
      </c>
      <c r="C201" s="6" t="s">
        <v>386</v>
      </c>
      <c r="D201" s="6" t="s">
        <v>2</v>
      </c>
      <c r="E201" s="6" t="str">
        <f t="shared" si="3"/>
        <v>Plate 3-1 well A02</v>
      </c>
      <c r="F201" s="5" t="s">
        <v>1117</v>
      </c>
    </row>
    <row r="202" spans="1:6" x14ac:dyDescent="0.2">
      <c r="A202" s="5">
        <v>1436</v>
      </c>
      <c r="B202" s="5">
        <v>8.9883330795165802E-3</v>
      </c>
      <c r="C202" s="6" t="s">
        <v>0</v>
      </c>
      <c r="D202" s="6" t="s">
        <v>198</v>
      </c>
      <c r="E202" s="6" t="str">
        <f t="shared" si="3"/>
        <v>Plate 1-1 well I06</v>
      </c>
      <c r="F202" s="5" t="s">
        <v>581</v>
      </c>
    </row>
    <row r="203" spans="1:6" x14ac:dyDescent="0.2">
      <c r="A203" s="5">
        <v>1373</v>
      </c>
      <c r="B203" s="5">
        <v>8.9471820646371599E-3</v>
      </c>
      <c r="C203" s="6" t="s">
        <v>386</v>
      </c>
      <c r="D203" s="6" t="s">
        <v>227</v>
      </c>
      <c r="E203" s="6" t="str">
        <f t="shared" si="3"/>
        <v>Plate 3-1 well J11</v>
      </c>
      <c r="F203" s="5" t="s">
        <v>1318</v>
      </c>
    </row>
    <row r="204" spans="1:6" x14ac:dyDescent="0.2">
      <c r="A204" s="5">
        <v>1278</v>
      </c>
      <c r="B204" s="5">
        <v>8.9342650425658504E-3</v>
      </c>
      <c r="C204" s="6" t="s">
        <v>0</v>
      </c>
      <c r="D204" s="6" t="s">
        <v>44</v>
      </c>
      <c r="E204" s="6" t="str">
        <f t="shared" si="3"/>
        <v>Plate 1-1 well B20</v>
      </c>
      <c r="F204" s="5" t="s">
        <v>430</v>
      </c>
    </row>
    <row r="205" spans="1:6" x14ac:dyDescent="0.2">
      <c r="A205" s="5">
        <v>1492</v>
      </c>
      <c r="B205" s="5">
        <v>8.9206898754828901E-3</v>
      </c>
      <c r="C205" s="6" t="s">
        <v>0</v>
      </c>
      <c r="D205" s="6" t="s">
        <v>222</v>
      </c>
      <c r="E205" s="6" t="str">
        <f t="shared" si="3"/>
        <v>Plate 1-1 well J06</v>
      </c>
      <c r="F205" s="5" t="s">
        <v>603</v>
      </c>
    </row>
    <row r="206" spans="1:6" x14ac:dyDescent="0.2">
      <c r="A206" s="5">
        <v>1238</v>
      </c>
      <c r="B206" s="5">
        <v>8.8921597147581105E-3</v>
      </c>
      <c r="C206" s="6" t="s">
        <v>386</v>
      </c>
      <c r="D206" s="6" t="s">
        <v>45</v>
      </c>
      <c r="E206" s="6" t="str">
        <f t="shared" si="3"/>
        <v>Plate 3-1 well B21</v>
      </c>
      <c r="F206" s="5" t="s">
        <v>1158</v>
      </c>
    </row>
    <row r="207" spans="1:6" x14ac:dyDescent="0.2">
      <c r="A207" s="5">
        <v>1456</v>
      </c>
      <c r="B207" s="5">
        <v>8.8762116875512002E-3</v>
      </c>
      <c r="C207" s="6" t="s">
        <v>386</v>
      </c>
      <c r="D207" s="6" t="s">
        <v>142</v>
      </c>
      <c r="E207" s="6" t="str">
        <f t="shared" si="3"/>
        <v>Plate 3-1 well F22</v>
      </c>
      <c r="F207" s="5" t="s">
        <v>1245</v>
      </c>
    </row>
    <row r="208" spans="1:6" x14ac:dyDescent="0.2">
      <c r="A208" s="5">
        <v>1395</v>
      </c>
      <c r="B208" s="5">
        <v>8.8752452667739002E-3</v>
      </c>
      <c r="C208" s="6" t="s">
        <v>0</v>
      </c>
      <c r="D208" s="6" t="s">
        <v>332</v>
      </c>
      <c r="E208" s="6" t="str">
        <f t="shared" si="3"/>
        <v>Plate 1-1 well N20</v>
      </c>
      <c r="F208" s="5" t="s">
        <v>705</v>
      </c>
    </row>
    <row r="209" spans="1:6" x14ac:dyDescent="0.2">
      <c r="A209" s="5">
        <v>1179</v>
      </c>
      <c r="B209" s="5">
        <v>8.8667098490599703E-3</v>
      </c>
      <c r="C209" s="6" t="s">
        <v>0</v>
      </c>
      <c r="D209" s="6" t="s">
        <v>305</v>
      </c>
      <c r="E209" s="6" t="str">
        <f t="shared" si="3"/>
        <v>Plate 1-1 well M17</v>
      </c>
      <c r="F209" s="5" t="s">
        <v>680</v>
      </c>
    </row>
    <row r="210" spans="1:6" x14ac:dyDescent="0.2">
      <c r="A210" s="5">
        <v>1370</v>
      </c>
      <c r="B210" s="5">
        <v>8.8506838473074306E-3</v>
      </c>
      <c r="C210" s="6" t="s">
        <v>0</v>
      </c>
      <c r="D210" s="6" t="s">
        <v>378</v>
      </c>
      <c r="E210" s="6" t="str">
        <f t="shared" si="3"/>
        <v>Plate 1-1 well P18</v>
      </c>
      <c r="F210" s="5" t="s">
        <v>747</v>
      </c>
    </row>
    <row r="211" spans="1:6" x14ac:dyDescent="0.2">
      <c r="A211" s="5">
        <v>1200</v>
      </c>
      <c r="B211" s="5">
        <v>8.8475133754241202E-3</v>
      </c>
      <c r="C211" s="6" t="s">
        <v>385</v>
      </c>
      <c r="D211" s="6" t="s">
        <v>274</v>
      </c>
      <c r="E211" s="6" t="str">
        <f t="shared" si="3"/>
        <v>Plate 2-1 well L10</v>
      </c>
      <c r="F211" s="5" t="s">
        <v>1015</v>
      </c>
    </row>
    <row r="212" spans="1:6" x14ac:dyDescent="0.2">
      <c r="A212" s="5">
        <v>1112</v>
      </c>
      <c r="B212" s="5">
        <v>8.8239632393760092E-3</v>
      </c>
      <c r="C212" s="6" t="s">
        <v>0</v>
      </c>
      <c r="D212" s="6" t="s">
        <v>56</v>
      </c>
      <c r="E212" s="6" t="str">
        <f t="shared" si="3"/>
        <v>Plate 1-1 well C08</v>
      </c>
      <c r="F212" s="5" t="s">
        <v>442</v>
      </c>
    </row>
    <row r="213" spans="1:6" x14ac:dyDescent="0.2">
      <c r="A213" s="5">
        <v>1464</v>
      </c>
      <c r="B213" s="5">
        <v>8.8028391355010598E-3</v>
      </c>
      <c r="C213" s="6" t="s">
        <v>0</v>
      </c>
      <c r="D213" s="6" t="s">
        <v>247</v>
      </c>
      <c r="E213" s="6" t="str">
        <f t="shared" si="3"/>
        <v>Plate 1-1 well K07</v>
      </c>
      <c r="F213" s="5" t="s">
        <v>626</v>
      </c>
    </row>
    <row r="214" spans="1:6" x14ac:dyDescent="0.2">
      <c r="A214" s="5">
        <v>1364</v>
      </c>
      <c r="B214" s="5">
        <v>8.80016582004544E-3</v>
      </c>
      <c r="C214" s="6" t="s">
        <v>0</v>
      </c>
      <c r="D214" s="6" t="s">
        <v>105</v>
      </c>
      <c r="E214" s="6" t="str">
        <f t="shared" si="3"/>
        <v>Plate 1-1 well E09</v>
      </c>
      <c r="F214" s="5" t="s">
        <v>491</v>
      </c>
    </row>
    <row r="215" spans="1:6" x14ac:dyDescent="0.2">
      <c r="A215" s="5">
        <v>1437</v>
      </c>
      <c r="B215" s="5">
        <v>8.7952405838569395E-3</v>
      </c>
      <c r="C215" s="6" t="s">
        <v>0</v>
      </c>
      <c r="D215" s="6" t="s">
        <v>74</v>
      </c>
      <c r="E215" s="6" t="str">
        <f t="shared" si="3"/>
        <v>Plate 1-1 well D02</v>
      </c>
      <c r="F215" s="5" t="s">
        <v>460</v>
      </c>
    </row>
    <row r="216" spans="1:6" x14ac:dyDescent="0.2">
      <c r="A216" s="5">
        <v>1354</v>
      </c>
      <c r="B216" s="5">
        <v>8.7895555319869798E-3</v>
      </c>
      <c r="C216" s="6" t="s">
        <v>386</v>
      </c>
      <c r="D216" s="6" t="s">
        <v>308</v>
      </c>
      <c r="E216" s="6" t="str">
        <f t="shared" si="3"/>
        <v>Plate 3-1 well M20</v>
      </c>
      <c r="F216" s="5" t="s">
        <v>1391</v>
      </c>
    </row>
    <row r="217" spans="1:6" x14ac:dyDescent="0.2">
      <c r="A217" s="5">
        <v>1486</v>
      </c>
      <c r="B217" s="5">
        <v>8.7837938360902593E-3</v>
      </c>
      <c r="C217" s="6" t="s">
        <v>0</v>
      </c>
      <c r="D217" s="6" t="s">
        <v>280</v>
      </c>
      <c r="E217" s="6" t="str">
        <f t="shared" si="3"/>
        <v>Plate 1-1 well L16</v>
      </c>
      <c r="F217" s="5" t="s">
        <v>657</v>
      </c>
    </row>
    <row r="218" spans="1:6" x14ac:dyDescent="0.2">
      <c r="A218" s="5">
        <v>1189</v>
      </c>
      <c r="B218" s="5">
        <v>8.7715818854020595E-3</v>
      </c>
      <c r="C218" s="6" t="s">
        <v>385</v>
      </c>
      <c r="D218" s="6" t="s">
        <v>109</v>
      </c>
      <c r="E218" s="6" t="str">
        <f t="shared" si="3"/>
        <v>Plate 2-1 well E13</v>
      </c>
      <c r="F218" s="5" t="s">
        <v>860</v>
      </c>
    </row>
    <row r="219" spans="1:6" x14ac:dyDescent="0.2">
      <c r="A219" s="5">
        <v>1230</v>
      </c>
      <c r="B219" s="5">
        <v>8.7671855685036697E-3</v>
      </c>
      <c r="C219" s="6" t="s">
        <v>0</v>
      </c>
      <c r="D219" s="6" t="s">
        <v>358</v>
      </c>
      <c r="E219" s="6" t="str">
        <f t="shared" si="3"/>
        <v>Plate 1-1 well O22</v>
      </c>
      <c r="F219" s="5" t="s">
        <v>729</v>
      </c>
    </row>
    <row r="220" spans="1:6" x14ac:dyDescent="0.2">
      <c r="A220" s="5">
        <v>1638</v>
      </c>
      <c r="B220" s="5">
        <v>8.7604391416885707E-3</v>
      </c>
      <c r="C220" s="6" t="s">
        <v>0</v>
      </c>
      <c r="D220" s="6" t="s">
        <v>241</v>
      </c>
      <c r="E220" s="6" t="str">
        <f t="shared" si="3"/>
        <v>Plate 1-1 well K01</v>
      </c>
      <c r="F220" s="5" t="s">
        <v>620</v>
      </c>
    </row>
    <row r="221" spans="1:6" x14ac:dyDescent="0.2">
      <c r="A221" s="5">
        <v>1321</v>
      </c>
      <c r="B221" s="5">
        <v>8.7592742496692497E-3</v>
      </c>
      <c r="C221" s="6" t="s">
        <v>0</v>
      </c>
      <c r="D221" s="6" t="s">
        <v>269</v>
      </c>
      <c r="E221" s="6" t="str">
        <f t="shared" si="3"/>
        <v>Plate 1-1 well L05</v>
      </c>
      <c r="F221" s="5" t="s">
        <v>646</v>
      </c>
    </row>
    <row r="222" spans="1:6" x14ac:dyDescent="0.2">
      <c r="A222" s="5">
        <v>1457</v>
      </c>
      <c r="B222" s="5">
        <v>8.7582808621316007E-3</v>
      </c>
      <c r="C222" s="6" t="s">
        <v>0</v>
      </c>
      <c r="D222" s="6" t="s">
        <v>348</v>
      </c>
      <c r="E222" s="6" t="str">
        <f t="shared" si="3"/>
        <v>Plate 1-1 well O12</v>
      </c>
      <c r="F222" s="5" t="s">
        <v>719</v>
      </c>
    </row>
    <row r="223" spans="1:6" x14ac:dyDescent="0.2">
      <c r="A223" s="5">
        <v>1400</v>
      </c>
      <c r="B223" s="5">
        <v>8.7488418700851708E-3</v>
      </c>
      <c r="C223" s="6" t="s">
        <v>385</v>
      </c>
      <c r="D223" s="6" t="s">
        <v>248</v>
      </c>
      <c r="E223" s="6" t="str">
        <f t="shared" si="3"/>
        <v>Plate 2-1 well K08</v>
      </c>
      <c r="F223" s="5" t="s">
        <v>991</v>
      </c>
    </row>
    <row r="224" spans="1:6" x14ac:dyDescent="0.2">
      <c r="A224" s="5">
        <v>1354</v>
      </c>
      <c r="B224" s="5">
        <v>8.7467503551183698E-3</v>
      </c>
      <c r="C224" s="6" t="s">
        <v>0</v>
      </c>
      <c r="D224" s="6" t="s">
        <v>164</v>
      </c>
      <c r="E224" s="6" t="str">
        <f t="shared" si="3"/>
        <v>Plate 1-1 well G20</v>
      </c>
      <c r="F224" s="5" t="s">
        <v>550</v>
      </c>
    </row>
    <row r="225" spans="1:6" x14ac:dyDescent="0.2">
      <c r="A225" s="5">
        <v>1193</v>
      </c>
      <c r="B225" s="5">
        <v>8.7459489621751294E-3</v>
      </c>
      <c r="C225" s="6" t="s">
        <v>385</v>
      </c>
      <c r="D225" s="6" t="s">
        <v>55</v>
      </c>
      <c r="E225" s="6" t="str">
        <f t="shared" si="3"/>
        <v>Plate 2-1 well C07</v>
      </c>
      <c r="F225" s="5" t="s">
        <v>806</v>
      </c>
    </row>
    <row r="226" spans="1:6" x14ac:dyDescent="0.2">
      <c r="A226" s="5">
        <v>1304</v>
      </c>
      <c r="B226" s="5">
        <v>8.7406914025938802E-3</v>
      </c>
      <c r="C226" s="6" t="s">
        <v>385</v>
      </c>
      <c r="D226" s="6" t="s">
        <v>163</v>
      </c>
      <c r="E226" s="6" t="str">
        <f t="shared" si="3"/>
        <v>Plate 2-1 well G19</v>
      </c>
      <c r="F226" s="5" t="s">
        <v>914</v>
      </c>
    </row>
    <row r="227" spans="1:6" x14ac:dyDescent="0.2">
      <c r="A227" s="5">
        <v>1406</v>
      </c>
      <c r="B227" s="5">
        <v>8.7383004118615094E-3</v>
      </c>
      <c r="C227" s="6" t="s">
        <v>0</v>
      </c>
      <c r="D227" s="6" t="s">
        <v>84</v>
      </c>
      <c r="E227" s="6" t="str">
        <f t="shared" si="3"/>
        <v>Plate 1-1 well D12</v>
      </c>
      <c r="F227" s="5" t="s">
        <v>470</v>
      </c>
    </row>
    <row r="228" spans="1:6" x14ac:dyDescent="0.2">
      <c r="A228" s="5">
        <v>1169</v>
      </c>
      <c r="B228" s="5">
        <v>8.7232348097723306E-3</v>
      </c>
      <c r="C228" s="6" t="s">
        <v>0</v>
      </c>
      <c r="D228" s="6" t="s">
        <v>169</v>
      </c>
      <c r="E228" s="6" t="str">
        <f t="shared" si="3"/>
        <v>Plate 1-1 well H01</v>
      </c>
      <c r="F228" s="5" t="s">
        <v>554</v>
      </c>
    </row>
    <row r="229" spans="1:6" x14ac:dyDescent="0.2">
      <c r="A229" s="5">
        <v>1572</v>
      </c>
      <c r="B229" s="5">
        <v>8.7224002669908894E-3</v>
      </c>
      <c r="C229" s="6" t="s">
        <v>0</v>
      </c>
      <c r="D229" s="6" t="s">
        <v>372</v>
      </c>
      <c r="E229" s="6" t="str">
        <f t="shared" si="3"/>
        <v>Plate 1-1 well P12</v>
      </c>
      <c r="F229" s="5" t="s">
        <v>741</v>
      </c>
    </row>
    <row r="230" spans="1:6" x14ac:dyDescent="0.2">
      <c r="A230" s="5">
        <v>1432</v>
      </c>
      <c r="B230" s="5">
        <v>8.7214380724757509E-3</v>
      </c>
      <c r="C230" s="6" t="s">
        <v>0</v>
      </c>
      <c r="D230" s="6" t="s">
        <v>225</v>
      </c>
      <c r="E230" s="6" t="str">
        <f t="shared" si="3"/>
        <v>Plate 1-1 well J09</v>
      </c>
      <c r="F230" s="5" t="s">
        <v>606</v>
      </c>
    </row>
    <row r="231" spans="1:6" x14ac:dyDescent="0.2">
      <c r="A231" s="5">
        <v>1222</v>
      </c>
      <c r="B231" s="5">
        <v>8.7164852610698805E-3</v>
      </c>
      <c r="C231" s="6" t="s">
        <v>0</v>
      </c>
      <c r="D231" s="6" t="s">
        <v>171</v>
      </c>
      <c r="E231" s="6" t="str">
        <f t="shared" si="3"/>
        <v>Plate 1-1 well H03</v>
      </c>
      <c r="F231" s="5" t="s">
        <v>556</v>
      </c>
    </row>
    <row r="232" spans="1:6" x14ac:dyDescent="0.2">
      <c r="A232" s="5">
        <v>1428</v>
      </c>
      <c r="B232" s="5">
        <v>8.6985172010124595E-3</v>
      </c>
      <c r="C232" s="6" t="s">
        <v>0</v>
      </c>
      <c r="D232" s="6" t="s">
        <v>187</v>
      </c>
      <c r="E232" s="6" t="str">
        <f t="shared" si="3"/>
        <v>Plate 1-1 well H19</v>
      </c>
      <c r="F232" s="5" t="s">
        <v>572</v>
      </c>
    </row>
    <row r="233" spans="1:6" x14ac:dyDescent="0.2">
      <c r="A233" s="5">
        <v>1378</v>
      </c>
      <c r="B233" s="5">
        <v>8.6810477063350901E-3</v>
      </c>
      <c r="C233" s="6" t="s">
        <v>0</v>
      </c>
      <c r="D233" s="6" t="s">
        <v>333</v>
      </c>
      <c r="E233" s="6" t="str">
        <f t="shared" si="3"/>
        <v>Plate 1-1 well N21</v>
      </c>
      <c r="F233" s="5" t="s">
        <v>706</v>
      </c>
    </row>
    <row r="234" spans="1:6" x14ac:dyDescent="0.2">
      <c r="A234" s="5">
        <v>1221</v>
      </c>
      <c r="B234" s="5">
        <v>8.6809433788517503E-3</v>
      </c>
      <c r="C234" s="6" t="s">
        <v>385</v>
      </c>
      <c r="D234" s="6" t="s">
        <v>214</v>
      </c>
      <c r="E234" s="6" t="str">
        <f t="shared" si="3"/>
        <v>Plate 2-1 well I22</v>
      </c>
      <c r="F234" s="5" t="s">
        <v>961</v>
      </c>
    </row>
    <row r="235" spans="1:6" x14ac:dyDescent="0.2">
      <c r="A235" s="5">
        <v>1246</v>
      </c>
      <c r="B235" s="5">
        <v>8.6808829368986498E-3</v>
      </c>
      <c r="C235" s="6" t="s">
        <v>0</v>
      </c>
      <c r="D235" s="6" t="s">
        <v>316</v>
      </c>
      <c r="E235" s="6" t="str">
        <f t="shared" si="3"/>
        <v>Plate 1-1 well N04</v>
      </c>
      <c r="F235" s="5" t="s">
        <v>689</v>
      </c>
    </row>
    <row r="236" spans="1:6" x14ac:dyDescent="0.2">
      <c r="A236" s="5">
        <v>1039</v>
      </c>
      <c r="B236" s="5">
        <v>8.6778872354817092E-3</v>
      </c>
      <c r="C236" s="6" t="s">
        <v>385</v>
      </c>
      <c r="D236" s="6" t="s">
        <v>344</v>
      </c>
      <c r="E236" s="6" t="str">
        <f t="shared" si="3"/>
        <v>Plate 2-1 well O08</v>
      </c>
      <c r="F236" s="5" t="s">
        <v>1079</v>
      </c>
    </row>
    <row r="237" spans="1:6" x14ac:dyDescent="0.2">
      <c r="A237" s="5">
        <v>1245</v>
      </c>
      <c r="B237" s="5">
        <v>8.6593264236470395E-3</v>
      </c>
      <c r="C237" s="6" t="s">
        <v>0</v>
      </c>
      <c r="D237" s="6" t="s">
        <v>148</v>
      </c>
      <c r="E237" s="6" t="str">
        <f t="shared" si="3"/>
        <v>Plate 1-1 well G04</v>
      </c>
      <c r="F237" s="5" t="s">
        <v>534</v>
      </c>
    </row>
    <row r="238" spans="1:6" x14ac:dyDescent="0.2">
      <c r="A238" s="5">
        <v>1144</v>
      </c>
      <c r="B238" s="5">
        <v>8.6578944256012497E-3</v>
      </c>
      <c r="C238" s="6" t="s">
        <v>385</v>
      </c>
      <c r="D238" s="6" t="s">
        <v>207</v>
      </c>
      <c r="E238" s="6" t="str">
        <f t="shared" si="3"/>
        <v>Plate 2-1 well I15</v>
      </c>
      <c r="F238" s="5" t="s">
        <v>954</v>
      </c>
    </row>
    <row r="239" spans="1:6" x14ac:dyDescent="0.2">
      <c r="A239" s="5">
        <v>1290</v>
      </c>
      <c r="B239" s="5">
        <v>8.6396725203779293E-3</v>
      </c>
      <c r="C239" s="6" t="s">
        <v>0</v>
      </c>
      <c r="D239" s="6" t="s">
        <v>47</v>
      </c>
      <c r="E239" s="6" t="str">
        <f t="shared" si="3"/>
        <v>Plate 1-1 well B23</v>
      </c>
      <c r="F239" s="5" t="s">
        <v>433</v>
      </c>
    </row>
    <row r="240" spans="1:6" x14ac:dyDescent="0.2">
      <c r="A240" s="5">
        <v>1358</v>
      </c>
      <c r="B240" s="5">
        <v>8.6389256318734706E-3</v>
      </c>
      <c r="C240" s="6" t="s">
        <v>0</v>
      </c>
      <c r="D240" s="6" t="s">
        <v>206</v>
      </c>
      <c r="E240" s="6" t="str">
        <f t="shared" si="3"/>
        <v>Plate 1-1 well I14</v>
      </c>
      <c r="F240" s="5" t="s">
        <v>589</v>
      </c>
    </row>
    <row r="241" spans="1:6" x14ac:dyDescent="0.2">
      <c r="A241" s="5">
        <v>1397</v>
      </c>
      <c r="B241" s="5">
        <v>8.6379433438802701E-3</v>
      </c>
      <c r="C241" s="6" t="s">
        <v>0</v>
      </c>
      <c r="D241" s="6" t="s">
        <v>331</v>
      </c>
      <c r="E241" s="6" t="str">
        <f t="shared" si="3"/>
        <v>Plate 1-1 well N19</v>
      </c>
      <c r="F241" s="5" t="s">
        <v>704</v>
      </c>
    </row>
    <row r="242" spans="1:6" x14ac:dyDescent="0.2">
      <c r="A242" s="5">
        <v>1409</v>
      </c>
      <c r="B242" s="5">
        <v>8.6293635119508005E-3</v>
      </c>
      <c r="C242" s="6" t="s">
        <v>0</v>
      </c>
      <c r="D242" s="6" t="s">
        <v>229</v>
      </c>
      <c r="E242" s="6" t="str">
        <f t="shared" si="3"/>
        <v>Plate 1-1 well J13</v>
      </c>
      <c r="F242" s="5" t="s">
        <v>610</v>
      </c>
    </row>
    <row r="243" spans="1:6" x14ac:dyDescent="0.2">
      <c r="A243" s="5">
        <v>1139</v>
      </c>
      <c r="B243" s="5">
        <v>8.6256419556111508E-3</v>
      </c>
      <c r="C243" s="6" t="s">
        <v>385</v>
      </c>
      <c r="D243" s="6" t="s">
        <v>105</v>
      </c>
      <c r="E243" s="6" t="str">
        <f t="shared" si="3"/>
        <v>Plate 2-1 well E09</v>
      </c>
      <c r="F243" s="5" t="s">
        <v>856</v>
      </c>
    </row>
    <row r="244" spans="1:6" x14ac:dyDescent="0.2">
      <c r="A244" s="5">
        <v>1202</v>
      </c>
      <c r="B244" s="5">
        <v>8.6236446262417006E-3</v>
      </c>
      <c r="C244" s="6" t="s">
        <v>386</v>
      </c>
      <c r="D244" s="6" t="s">
        <v>87</v>
      </c>
      <c r="E244" s="6" t="str">
        <f t="shared" si="3"/>
        <v>Plate 3-1 well D15</v>
      </c>
      <c r="F244" s="5" t="s">
        <v>1196</v>
      </c>
    </row>
    <row r="245" spans="1:6" x14ac:dyDescent="0.2">
      <c r="A245" s="5">
        <v>1411</v>
      </c>
      <c r="B245" s="5">
        <v>8.61157641027188E-3</v>
      </c>
      <c r="C245" s="6" t="s">
        <v>385</v>
      </c>
      <c r="D245" s="6" t="s">
        <v>249</v>
      </c>
      <c r="E245" s="6" t="str">
        <f t="shared" si="3"/>
        <v>Plate 2-1 well K09</v>
      </c>
      <c r="F245" s="5" t="s">
        <v>992</v>
      </c>
    </row>
    <row r="246" spans="1:6" x14ac:dyDescent="0.2">
      <c r="A246" s="5">
        <v>1381</v>
      </c>
      <c r="B246" s="5">
        <v>8.60474210103007E-3</v>
      </c>
      <c r="C246" s="6" t="s">
        <v>386</v>
      </c>
      <c r="D246" s="6" t="s">
        <v>356</v>
      </c>
      <c r="E246" s="6" t="str">
        <f t="shared" si="3"/>
        <v>Plate 3-1 well O20</v>
      </c>
      <c r="F246" s="5" t="s">
        <v>1433</v>
      </c>
    </row>
    <row r="247" spans="1:6" x14ac:dyDescent="0.2">
      <c r="A247" s="5">
        <v>1366</v>
      </c>
      <c r="B247" s="5">
        <v>8.5933284649830407E-3</v>
      </c>
      <c r="C247" s="6" t="s">
        <v>0</v>
      </c>
      <c r="D247" s="6" t="s">
        <v>24</v>
      </c>
      <c r="E247" s="6" t="str">
        <f t="shared" si="3"/>
        <v>Plate 1-1 well A24</v>
      </c>
      <c r="F247" s="5" t="s">
        <v>410</v>
      </c>
    </row>
    <row r="248" spans="1:6" x14ac:dyDescent="0.2">
      <c r="A248" s="5">
        <v>1461</v>
      </c>
      <c r="B248" s="5">
        <v>8.5887484243497795E-3</v>
      </c>
      <c r="C248" s="6" t="s">
        <v>0</v>
      </c>
      <c r="D248" s="6" t="s">
        <v>197</v>
      </c>
      <c r="E248" s="6" t="str">
        <f t="shared" si="3"/>
        <v>Plate 1-1 well I05</v>
      </c>
      <c r="F248" s="5" t="s">
        <v>580</v>
      </c>
    </row>
    <row r="249" spans="1:6" x14ac:dyDescent="0.2">
      <c r="A249" s="5">
        <v>1272</v>
      </c>
      <c r="B249" s="5">
        <v>8.5858562106485292E-3</v>
      </c>
      <c r="C249" s="6" t="s">
        <v>0</v>
      </c>
      <c r="D249" s="6" t="s">
        <v>299</v>
      </c>
      <c r="E249" s="6" t="str">
        <f t="shared" si="3"/>
        <v>Plate 1-1 well M11</v>
      </c>
      <c r="F249" s="5" t="s">
        <v>674</v>
      </c>
    </row>
    <row r="250" spans="1:6" x14ac:dyDescent="0.2">
      <c r="A250" s="5">
        <v>1354</v>
      </c>
      <c r="B250" s="5">
        <v>8.5755199796084102E-3</v>
      </c>
      <c r="C250" s="6" t="s">
        <v>0</v>
      </c>
      <c r="D250" s="6" t="s">
        <v>352</v>
      </c>
      <c r="E250" s="6" t="str">
        <f t="shared" si="3"/>
        <v>Plate 1-1 well O16</v>
      </c>
      <c r="F250" s="5" t="s">
        <v>723</v>
      </c>
    </row>
    <row r="251" spans="1:6" x14ac:dyDescent="0.2">
      <c r="A251" s="5">
        <v>1341</v>
      </c>
      <c r="B251" s="5">
        <v>8.5719832994127203E-3</v>
      </c>
      <c r="C251" s="6" t="s">
        <v>385</v>
      </c>
      <c r="D251" s="6" t="s">
        <v>7</v>
      </c>
      <c r="E251" s="6" t="str">
        <f t="shared" si="3"/>
        <v>Plate 2-1 well A07</v>
      </c>
      <c r="F251" s="5" t="s">
        <v>758</v>
      </c>
    </row>
    <row r="252" spans="1:6" x14ac:dyDescent="0.2">
      <c r="A252" s="5">
        <v>1314</v>
      </c>
      <c r="B252" s="5">
        <v>8.5693872020867704E-3</v>
      </c>
      <c r="C252" s="6" t="s">
        <v>386</v>
      </c>
      <c r="D252" s="6" t="s">
        <v>103</v>
      </c>
      <c r="E252" s="6" t="str">
        <f t="shared" si="3"/>
        <v>Plate 3-1 well E07</v>
      </c>
      <c r="F252" s="5" t="s">
        <v>1210</v>
      </c>
    </row>
    <row r="253" spans="1:6" x14ac:dyDescent="0.2">
      <c r="A253" s="5">
        <v>1197</v>
      </c>
      <c r="B253" s="5">
        <v>8.5622590147487205E-3</v>
      </c>
      <c r="C253" s="6" t="s">
        <v>385</v>
      </c>
      <c r="D253" s="6" t="s">
        <v>361</v>
      </c>
      <c r="E253" s="6" t="str">
        <f t="shared" si="3"/>
        <v>Plate 2-1 well P01</v>
      </c>
      <c r="F253" s="5" t="s">
        <v>1094</v>
      </c>
    </row>
    <row r="254" spans="1:6" x14ac:dyDescent="0.2">
      <c r="A254" s="5">
        <v>1174</v>
      </c>
      <c r="B254" s="5">
        <v>8.5580986355109408E-3</v>
      </c>
      <c r="C254" s="6" t="s">
        <v>385</v>
      </c>
      <c r="D254" s="6" t="s">
        <v>301</v>
      </c>
      <c r="E254" s="6" t="str">
        <f t="shared" si="3"/>
        <v>Plate 2-1 well M13</v>
      </c>
      <c r="F254" s="5" t="s">
        <v>1040</v>
      </c>
    </row>
    <row r="255" spans="1:6" x14ac:dyDescent="0.2">
      <c r="A255" s="5">
        <v>1449</v>
      </c>
      <c r="B255" s="5">
        <v>8.54955122828778E-3</v>
      </c>
      <c r="C255" s="6" t="s">
        <v>0</v>
      </c>
      <c r="D255" s="6" t="s">
        <v>46</v>
      </c>
      <c r="E255" s="6" t="str">
        <f t="shared" si="3"/>
        <v>Plate 1-1 well B22</v>
      </c>
      <c r="F255" s="5" t="s">
        <v>432</v>
      </c>
    </row>
    <row r="256" spans="1:6" x14ac:dyDescent="0.2">
      <c r="A256" s="5">
        <v>1390</v>
      </c>
      <c r="B256" s="5">
        <v>8.5444898234365695E-3</v>
      </c>
      <c r="C256" s="6" t="s">
        <v>0</v>
      </c>
      <c r="D256" s="6" t="s">
        <v>245</v>
      </c>
      <c r="E256" s="6" t="str">
        <f t="shared" si="3"/>
        <v>Plate 1-1 well K05</v>
      </c>
      <c r="F256" s="5" t="s">
        <v>624</v>
      </c>
    </row>
    <row r="257" spans="1:6" x14ac:dyDescent="0.2">
      <c r="A257" s="5">
        <v>860</v>
      </c>
      <c r="B257" s="5">
        <v>8.54405562665384E-3</v>
      </c>
      <c r="C257" s="6" t="s">
        <v>386</v>
      </c>
      <c r="D257" s="6" t="s">
        <v>134</v>
      </c>
      <c r="E257" s="6" t="str">
        <f t="shared" si="3"/>
        <v>Plate 3-1 well F14</v>
      </c>
      <c r="F257" s="5" t="s">
        <v>1237</v>
      </c>
    </row>
    <row r="258" spans="1:6" x14ac:dyDescent="0.2">
      <c r="A258" s="5">
        <v>1085</v>
      </c>
      <c r="B258" s="5">
        <v>8.5382375473979297E-3</v>
      </c>
      <c r="C258" s="6" t="s">
        <v>385</v>
      </c>
      <c r="D258" s="6" t="s">
        <v>4</v>
      </c>
      <c r="E258" s="6" t="str">
        <f t="shared" si="3"/>
        <v>Plate 2-1 well A04</v>
      </c>
      <c r="F258" s="5" t="s">
        <v>755</v>
      </c>
    </row>
    <row r="259" spans="1:6" x14ac:dyDescent="0.2">
      <c r="A259" s="5">
        <v>1268</v>
      </c>
      <c r="B259" s="5">
        <v>8.5314537986062103E-3</v>
      </c>
      <c r="C259" s="6" t="s">
        <v>385</v>
      </c>
      <c r="D259" s="6" t="s">
        <v>366</v>
      </c>
      <c r="E259" s="6" t="str">
        <f t="shared" ref="E259:E322" si="4">C259&amp;" well "&amp;D259</f>
        <v>Plate 2-1 well P06</v>
      </c>
      <c r="F259" s="5" t="s">
        <v>1099</v>
      </c>
    </row>
    <row r="260" spans="1:6" x14ac:dyDescent="0.2">
      <c r="A260" s="5">
        <v>1187</v>
      </c>
      <c r="B260" s="5">
        <v>8.52354014767151E-3</v>
      </c>
      <c r="C260" s="6" t="s">
        <v>385</v>
      </c>
      <c r="D260" s="6" t="s">
        <v>63</v>
      </c>
      <c r="E260" s="6" t="str">
        <f t="shared" si="4"/>
        <v>Plate 2-1 well C15</v>
      </c>
      <c r="F260" s="5" t="s">
        <v>814</v>
      </c>
    </row>
    <row r="261" spans="1:6" x14ac:dyDescent="0.2">
      <c r="A261" s="5">
        <v>1229</v>
      </c>
      <c r="B261" s="5">
        <v>8.5111563408478193E-3</v>
      </c>
      <c r="C261" s="6" t="s">
        <v>0</v>
      </c>
      <c r="D261" s="6" t="s">
        <v>183</v>
      </c>
      <c r="E261" s="6" t="str">
        <f t="shared" si="4"/>
        <v>Plate 1-1 well H15</v>
      </c>
      <c r="F261" s="5" t="s">
        <v>568</v>
      </c>
    </row>
    <row r="262" spans="1:6" x14ac:dyDescent="0.2">
      <c r="A262" s="5">
        <v>1451</v>
      </c>
      <c r="B262" s="5">
        <v>8.5107700168019201E-3</v>
      </c>
      <c r="C262" s="6" t="s">
        <v>0</v>
      </c>
      <c r="D262" s="6" t="s">
        <v>265</v>
      </c>
      <c r="E262" s="6" t="str">
        <f t="shared" si="4"/>
        <v>Plate 1-1 well L01</v>
      </c>
      <c r="F262" s="5" t="s">
        <v>642</v>
      </c>
    </row>
    <row r="263" spans="1:6" x14ac:dyDescent="0.2">
      <c r="A263" s="5">
        <v>292</v>
      </c>
      <c r="B263" s="5">
        <v>8.5105245501009199E-3</v>
      </c>
      <c r="C263" s="6" t="s">
        <v>386</v>
      </c>
      <c r="D263" s="6" t="s">
        <v>139</v>
      </c>
      <c r="E263" s="6" t="str">
        <f t="shared" si="4"/>
        <v>Plate 3-1 well F19</v>
      </c>
      <c r="F263" s="5" t="s">
        <v>1242</v>
      </c>
    </row>
    <row r="264" spans="1:6" x14ac:dyDescent="0.2">
      <c r="A264" s="5">
        <v>889</v>
      </c>
      <c r="B264" s="5">
        <v>8.5066252129630208E-3</v>
      </c>
      <c r="C264" s="6" t="s">
        <v>0</v>
      </c>
      <c r="D264" s="6" t="s">
        <v>91</v>
      </c>
      <c r="E264" s="6" t="str">
        <f t="shared" si="4"/>
        <v>Plate 1-1 well D19</v>
      </c>
      <c r="F264" s="5" t="s">
        <v>477</v>
      </c>
    </row>
    <row r="265" spans="1:6" x14ac:dyDescent="0.2">
      <c r="A265" s="5">
        <v>1031</v>
      </c>
      <c r="B265" s="5">
        <v>8.5018140055137994E-3</v>
      </c>
      <c r="C265" s="6" t="s">
        <v>385</v>
      </c>
      <c r="D265" s="6" t="s">
        <v>364</v>
      </c>
      <c r="E265" s="6" t="str">
        <f t="shared" si="4"/>
        <v>Plate 2-1 well P04</v>
      </c>
      <c r="F265" s="5" t="s">
        <v>1097</v>
      </c>
    </row>
    <row r="266" spans="1:6" x14ac:dyDescent="0.2">
      <c r="A266" s="5">
        <v>1241</v>
      </c>
      <c r="B266" s="5">
        <v>8.49528143616117E-3</v>
      </c>
      <c r="C266" s="6" t="s">
        <v>0</v>
      </c>
      <c r="D266" s="6" t="s">
        <v>275</v>
      </c>
      <c r="E266" s="6" t="str">
        <f t="shared" si="4"/>
        <v>Plate 1-1 well L11</v>
      </c>
      <c r="F266" s="5" t="s">
        <v>652</v>
      </c>
    </row>
    <row r="267" spans="1:6" x14ac:dyDescent="0.2">
      <c r="A267" s="5">
        <v>881</v>
      </c>
      <c r="B267" s="5">
        <v>8.4949117046238601E-3</v>
      </c>
      <c r="C267" s="6" t="s">
        <v>386</v>
      </c>
      <c r="D267" s="6" t="s">
        <v>21</v>
      </c>
      <c r="E267" s="6" t="str">
        <f t="shared" si="4"/>
        <v>Plate 3-1 well A21</v>
      </c>
      <c r="F267" s="5" t="s">
        <v>1136</v>
      </c>
    </row>
    <row r="268" spans="1:6" x14ac:dyDescent="0.2">
      <c r="A268" s="5">
        <v>1534</v>
      </c>
      <c r="B268" s="5">
        <v>8.4934664491450301E-3</v>
      </c>
      <c r="C268" s="6" t="s">
        <v>0</v>
      </c>
      <c r="D268" s="6" t="s">
        <v>27</v>
      </c>
      <c r="E268" s="6" t="str">
        <f t="shared" si="4"/>
        <v>Plate 1-1 well B03</v>
      </c>
      <c r="F268" s="5" t="s">
        <v>413</v>
      </c>
    </row>
    <row r="269" spans="1:6" x14ac:dyDescent="0.2">
      <c r="A269" s="5">
        <v>1124</v>
      </c>
      <c r="B269" s="5">
        <v>8.48709521409792E-3</v>
      </c>
      <c r="C269" s="6" t="s">
        <v>385</v>
      </c>
      <c r="D269" s="6" t="s">
        <v>299</v>
      </c>
      <c r="E269" s="6" t="str">
        <f t="shared" si="4"/>
        <v>Plate 2-1 well M11</v>
      </c>
      <c r="F269" s="5" t="s">
        <v>1038</v>
      </c>
    </row>
    <row r="270" spans="1:6" x14ac:dyDescent="0.2">
      <c r="A270" s="5">
        <v>1255</v>
      </c>
      <c r="B270" s="5">
        <v>8.4827941947201307E-3</v>
      </c>
      <c r="C270" s="6" t="s">
        <v>0</v>
      </c>
      <c r="D270" s="6" t="s">
        <v>131</v>
      </c>
      <c r="E270" s="6" t="str">
        <f t="shared" si="4"/>
        <v>Plate 1-1 well F11</v>
      </c>
      <c r="F270" s="5" t="s">
        <v>517</v>
      </c>
    </row>
    <row r="271" spans="1:6" x14ac:dyDescent="0.2">
      <c r="A271" s="5">
        <v>1180</v>
      </c>
      <c r="B271" s="5">
        <v>8.4817169879164399E-3</v>
      </c>
      <c r="C271" s="6" t="s">
        <v>0</v>
      </c>
      <c r="D271" s="6" t="s">
        <v>162</v>
      </c>
      <c r="E271" s="6" t="str">
        <f t="shared" si="4"/>
        <v>Plate 1-1 well G18</v>
      </c>
      <c r="F271" s="5" t="s">
        <v>548</v>
      </c>
    </row>
    <row r="272" spans="1:6" x14ac:dyDescent="0.2">
      <c r="A272" s="5">
        <v>1374</v>
      </c>
      <c r="B272" s="5">
        <v>8.4698672683687706E-3</v>
      </c>
      <c r="C272" s="6" t="s">
        <v>0</v>
      </c>
      <c r="D272" s="6" t="s">
        <v>347</v>
      </c>
      <c r="E272" s="6" t="str">
        <f t="shared" si="4"/>
        <v>Plate 1-1 well O11</v>
      </c>
      <c r="F272" s="5" t="s">
        <v>718</v>
      </c>
    </row>
    <row r="273" spans="1:6" x14ac:dyDescent="0.2">
      <c r="A273" s="5">
        <v>1142</v>
      </c>
      <c r="B273" s="5">
        <v>8.4690223146842592E-3</v>
      </c>
      <c r="C273" s="6" t="s">
        <v>385</v>
      </c>
      <c r="D273" s="6" t="s">
        <v>3</v>
      </c>
      <c r="E273" s="6" t="str">
        <f t="shared" si="4"/>
        <v>Plate 2-1 well A03</v>
      </c>
      <c r="F273" s="5" t="s">
        <v>754</v>
      </c>
    </row>
    <row r="274" spans="1:6" x14ac:dyDescent="0.2">
      <c r="A274" s="5">
        <v>935</v>
      </c>
      <c r="B274" s="5">
        <v>8.4660626532896202E-3</v>
      </c>
      <c r="C274" s="6" t="s">
        <v>0</v>
      </c>
      <c r="D274" s="6" t="s">
        <v>211</v>
      </c>
      <c r="E274" s="6" t="str">
        <f t="shared" si="4"/>
        <v>Plate 1-1 well I19</v>
      </c>
      <c r="F274" s="5" t="s">
        <v>594</v>
      </c>
    </row>
    <row r="275" spans="1:6" x14ac:dyDescent="0.2">
      <c r="A275" s="5">
        <v>1128</v>
      </c>
      <c r="B275" s="5">
        <v>8.4584416520246796E-3</v>
      </c>
      <c r="C275" s="6" t="s">
        <v>385</v>
      </c>
      <c r="D275" s="6" t="s">
        <v>213</v>
      </c>
      <c r="E275" s="6" t="str">
        <f t="shared" si="4"/>
        <v>Plate 2-1 well I21</v>
      </c>
      <c r="F275" s="5" t="s">
        <v>960</v>
      </c>
    </row>
    <row r="276" spans="1:6" x14ac:dyDescent="0.2">
      <c r="A276" s="5">
        <v>1368</v>
      </c>
      <c r="B276" s="5">
        <v>8.4498630035145204E-3</v>
      </c>
      <c r="C276" s="6" t="s">
        <v>0</v>
      </c>
      <c r="D276" s="6" t="s">
        <v>3</v>
      </c>
      <c r="E276" s="6" t="str">
        <f t="shared" si="4"/>
        <v>Plate 1-1 well A03</v>
      </c>
      <c r="F276" s="5" t="s">
        <v>389</v>
      </c>
    </row>
    <row r="277" spans="1:6" x14ac:dyDescent="0.2">
      <c r="A277" s="5">
        <v>1296</v>
      </c>
      <c r="B277" s="5">
        <v>8.4438274438167395E-3</v>
      </c>
      <c r="C277" s="6" t="s">
        <v>0</v>
      </c>
      <c r="D277" s="6" t="s">
        <v>196</v>
      </c>
      <c r="E277" s="6" t="str">
        <f t="shared" si="4"/>
        <v>Plate 1-1 well I04</v>
      </c>
      <c r="F277" s="5" t="s">
        <v>579</v>
      </c>
    </row>
    <row r="278" spans="1:6" x14ac:dyDescent="0.2">
      <c r="A278" s="5">
        <v>1321</v>
      </c>
      <c r="B278" s="5">
        <v>8.43864321609996E-3</v>
      </c>
      <c r="C278" s="6" t="s">
        <v>0</v>
      </c>
      <c r="D278" s="6" t="s">
        <v>122</v>
      </c>
      <c r="E278" s="6" t="str">
        <f t="shared" si="4"/>
        <v>Plate 1-1 well F02</v>
      </c>
      <c r="F278" s="5" t="s">
        <v>508</v>
      </c>
    </row>
    <row r="279" spans="1:6" x14ac:dyDescent="0.2">
      <c r="A279" s="5">
        <v>1376</v>
      </c>
      <c r="B279" s="5">
        <v>8.4354026960520908E-3</v>
      </c>
      <c r="C279" s="6" t="s">
        <v>0</v>
      </c>
      <c r="D279" s="6" t="s">
        <v>284</v>
      </c>
      <c r="E279" s="6" t="str">
        <f t="shared" si="4"/>
        <v>Plate 1-1 well L20</v>
      </c>
      <c r="F279" s="5" t="s">
        <v>661</v>
      </c>
    </row>
    <row r="280" spans="1:6" x14ac:dyDescent="0.2">
      <c r="A280" s="5">
        <v>1426</v>
      </c>
      <c r="B280" s="5">
        <v>8.4326946303521395E-3</v>
      </c>
      <c r="C280" s="6" t="s">
        <v>0</v>
      </c>
      <c r="D280" s="6" t="s">
        <v>193</v>
      </c>
      <c r="E280" s="6" t="str">
        <f t="shared" si="4"/>
        <v>Plate 1-1 well I01</v>
      </c>
      <c r="F280" s="5" t="s">
        <v>576</v>
      </c>
    </row>
    <row r="281" spans="1:6" x14ac:dyDescent="0.2">
      <c r="A281" s="5">
        <v>1347</v>
      </c>
      <c r="B281" s="5">
        <v>8.4245686135798296E-3</v>
      </c>
      <c r="C281" s="6" t="s">
        <v>0</v>
      </c>
      <c r="D281" s="6" t="s">
        <v>116</v>
      </c>
      <c r="E281" s="6" t="str">
        <f t="shared" si="4"/>
        <v>Plate 1-1 well E20</v>
      </c>
      <c r="F281" s="5" t="s">
        <v>502</v>
      </c>
    </row>
    <row r="282" spans="1:6" x14ac:dyDescent="0.2">
      <c r="A282" s="5">
        <v>1233</v>
      </c>
      <c r="B282" s="5">
        <v>8.4215487072805597E-3</v>
      </c>
      <c r="C282" s="6" t="s">
        <v>0</v>
      </c>
      <c r="D282" s="6" t="s">
        <v>350</v>
      </c>
      <c r="E282" s="6" t="str">
        <f t="shared" si="4"/>
        <v>Plate 1-1 well O14</v>
      </c>
      <c r="F282" s="5" t="s">
        <v>721</v>
      </c>
    </row>
    <row r="283" spans="1:6" x14ac:dyDescent="0.2">
      <c r="A283" s="5">
        <v>1191</v>
      </c>
      <c r="B283" s="5">
        <v>8.4098213623741598E-3</v>
      </c>
      <c r="C283" s="6" t="s">
        <v>0</v>
      </c>
      <c r="D283" s="6" t="s">
        <v>36</v>
      </c>
      <c r="E283" s="6" t="str">
        <f t="shared" si="4"/>
        <v>Plate 1-1 well B12</v>
      </c>
      <c r="F283" s="5" t="s">
        <v>422</v>
      </c>
    </row>
    <row r="284" spans="1:6" x14ac:dyDescent="0.2">
      <c r="A284" s="5">
        <v>1353</v>
      </c>
      <c r="B284" s="5">
        <v>8.4024428222054994E-3</v>
      </c>
      <c r="C284" s="6" t="s">
        <v>0</v>
      </c>
      <c r="D284" s="6" t="s">
        <v>89</v>
      </c>
      <c r="E284" s="6" t="str">
        <f t="shared" si="4"/>
        <v>Plate 1-1 well D17</v>
      </c>
      <c r="F284" s="5" t="s">
        <v>475</v>
      </c>
    </row>
    <row r="285" spans="1:6" x14ac:dyDescent="0.2">
      <c r="A285" s="5">
        <v>1217</v>
      </c>
      <c r="B285" s="5">
        <v>8.4014762184341195E-3</v>
      </c>
      <c r="C285" s="6" t="s">
        <v>0</v>
      </c>
      <c r="D285" s="6" t="s">
        <v>165</v>
      </c>
      <c r="E285" s="6" t="str">
        <f t="shared" si="4"/>
        <v>Plate 1-1 well G21</v>
      </c>
      <c r="F285" s="5" t="s">
        <v>551</v>
      </c>
    </row>
    <row r="286" spans="1:6" x14ac:dyDescent="0.2">
      <c r="A286" s="5">
        <v>1033</v>
      </c>
      <c r="B286" s="5">
        <v>8.4008702702460906E-3</v>
      </c>
      <c r="C286" s="6" t="s">
        <v>386</v>
      </c>
      <c r="D286" s="6" t="s">
        <v>174</v>
      </c>
      <c r="E286" s="6" t="str">
        <f t="shared" si="4"/>
        <v>Plate 3-1 well H06</v>
      </c>
      <c r="F286" s="5" t="s">
        <v>1271</v>
      </c>
    </row>
    <row r="287" spans="1:6" x14ac:dyDescent="0.2">
      <c r="A287" s="5">
        <v>1414</v>
      </c>
      <c r="B287" s="5">
        <v>8.3939814399209001E-3</v>
      </c>
      <c r="C287" s="6" t="s">
        <v>0</v>
      </c>
      <c r="D287" s="6" t="s">
        <v>152</v>
      </c>
      <c r="E287" s="6" t="str">
        <f t="shared" si="4"/>
        <v>Plate 1-1 well G08</v>
      </c>
      <c r="F287" s="5" t="s">
        <v>538</v>
      </c>
    </row>
    <row r="288" spans="1:6" x14ac:dyDescent="0.2">
      <c r="A288" s="5">
        <v>1411</v>
      </c>
      <c r="B288" s="5">
        <v>8.3927905630391594E-3</v>
      </c>
      <c r="C288" s="6" t="s">
        <v>0</v>
      </c>
      <c r="D288" s="6" t="s">
        <v>9</v>
      </c>
      <c r="E288" s="6" t="str">
        <f t="shared" si="4"/>
        <v>Plate 1-1 well A09</v>
      </c>
      <c r="F288" s="5" t="s">
        <v>395</v>
      </c>
    </row>
    <row r="289" spans="1:6" x14ac:dyDescent="0.2">
      <c r="A289" s="5">
        <v>1522</v>
      </c>
      <c r="B289" s="5">
        <v>8.3896081481051807E-3</v>
      </c>
      <c r="C289" s="6" t="s">
        <v>0</v>
      </c>
      <c r="D289" s="6" t="s">
        <v>373</v>
      </c>
      <c r="E289" s="6" t="str">
        <f t="shared" si="4"/>
        <v>Plate 1-1 well P13</v>
      </c>
      <c r="F289" s="5" t="s">
        <v>742</v>
      </c>
    </row>
    <row r="290" spans="1:6" x14ac:dyDescent="0.2">
      <c r="A290" s="5">
        <v>1480</v>
      </c>
      <c r="B290" s="5">
        <v>8.3892721021106703E-3</v>
      </c>
      <c r="C290" s="6" t="s">
        <v>0</v>
      </c>
      <c r="D290" s="6" t="s">
        <v>201</v>
      </c>
      <c r="E290" s="6" t="str">
        <f t="shared" si="4"/>
        <v>Plate 1-1 well I09</v>
      </c>
      <c r="F290" s="5" t="s">
        <v>584</v>
      </c>
    </row>
    <row r="291" spans="1:6" x14ac:dyDescent="0.2">
      <c r="A291" s="5">
        <v>1193</v>
      </c>
      <c r="B291" s="5">
        <v>8.3889553880132205E-3</v>
      </c>
      <c r="C291" s="6" t="s">
        <v>0</v>
      </c>
      <c r="D291" s="6" t="s">
        <v>256</v>
      </c>
      <c r="E291" s="6" t="str">
        <f t="shared" si="4"/>
        <v>Plate 1-1 well K16</v>
      </c>
      <c r="F291" s="5" t="s">
        <v>635</v>
      </c>
    </row>
    <row r="292" spans="1:6" x14ac:dyDescent="0.2">
      <c r="A292" s="5">
        <v>1424</v>
      </c>
      <c r="B292" s="5">
        <v>8.3885732408267803E-3</v>
      </c>
      <c r="C292" s="6" t="s">
        <v>0</v>
      </c>
      <c r="D292" s="6" t="s">
        <v>314</v>
      </c>
      <c r="E292" s="6" t="str">
        <f t="shared" si="4"/>
        <v>Plate 1-1 well N02</v>
      </c>
      <c r="F292" s="5" t="s">
        <v>687</v>
      </c>
    </row>
    <row r="293" spans="1:6" x14ac:dyDescent="0.2">
      <c r="A293" s="5">
        <v>1165</v>
      </c>
      <c r="B293" s="5">
        <v>8.3841283416524106E-3</v>
      </c>
      <c r="C293" s="6" t="s">
        <v>385</v>
      </c>
      <c r="D293" s="6" t="s">
        <v>147</v>
      </c>
      <c r="E293" s="6" t="str">
        <f t="shared" si="4"/>
        <v>Plate 2-1 well G03</v>
      </c>
      <c r="F293" s="5" t="s">
        <v>898</v>
      </c>
    </row>
    <row r="294" spans="1:6" x14ac:dyDescent="0.2">
      <c r="A294" s="5">
        <v>1336</v>
      </c>
      <c r="B294" s="5">
        <v>8.38315213778483E-3</v>
      </c>
      <c r="C294" s="6" t="s">
        <v>385</v>
      </c>
      <c r="D294" s="6" t="s">
        <v>345</v>
      </c>
      <c r="E294" s="6" t="str">
        <f t="shared" si="4"/>
        <v>Plate 2-1 well O09</v>
      </c>
      <c r="F294" s="5" t="s">
        <v>1080</v>
      </c>
    </row>
    <row r="295" spans="1:6" x14ac:dyDescent="0.2">
      <c r="A295" s="5">
        <v>1236</v>
      </c>
      <c r="B295" s="5">
        <v>8.3803039098469794E-3</v>
      </c>
      <c r="C295" s="6" t="s">
        <v>0</v>
      </c>
      <c r="D295" s="6" t="s">
        <v>40</v>
      </c>
      <c r="E295" s="6" t="str">
        <f t="shared" si="4"/>
        <v>Plate 1-1 well B16</v>
      </c>
      <c r="F295" s="5" t="s">
        <v>426</v>
      </c>
    </row>
    <row r="296" spans="1:6" x14ac:dyDescent="0.2">
      <c r="A296" s="5">
        <v>1311</v>
      </c>
      <c r="B296" s="5">
        <v>8.3793224982434394E-3</v>
      </c>
      <c r="C296" s="6" t="s">
        <v>0</v>
      </c>
      <c r="D296" s="6" t="s">
        <v>123</v>
      </c>
      <c r="E296" s="6" t="str">
        <f t="shared" si="4"/>
        <v>Plate 1-1 well F03</v>
      </c>
      <c r="F296" s="5" t="s">
        <v>509</v>
      </c>
    </row>
    <row r="297" spans="1:6" x14ac:dyDescent="0.2">
      <c r="A297" s="5">
        <v>1460</v>
      </c>
      <c r="B297" s="5">
        <v>8.3787359411185008E-3</v>
      </c>
      <c r="C297" s="6" t="s">
        <v>386</v>
      </c>
      <c r="D297" s="6" t="s">
        <v>208</v>
      </c>
      <c r="E297" s="6" t="str">
        <f t="shared" si="4"/>
        <v>Plate 3-1 well I16</v>
      </c>
      <c r="F297" s="5" t="s">
        <v>1303</v>
      </c>
    </row>
    <row r="298" spans="1:6" x14ac:dyDescent="0.2">
      <c r="A298" s="5">
        <v>1356</v>
      </c>
      <c r="B298" s="5">
        <v>8.3753116145367807E-3</v>
      </c>
      <c r="C298" s="6" t="s">
        <v>0</v>
      </c>
      <c r="D298" s="6" t="s">
        <v>294</v>
      </c>
      <c r="E298" s="6" t="str">
        <f t="shared" si="4"/>
        <v>Plate 1-1 well M06</v>
      </c>
      <c r="F298" s="5" t="s">
        <v>669</v>
      </c>
    </row>
    <row r="299" spans="1:6" x14ac:dyDescent="0.2">
      <c r="A299" s="5">
        <v>1453</v>
      </c>
      <c r="B299" s="5">
        <v>8.3730015569824096E-3</v>
      </c>
      <c r="C299" s="6" t="s">
        <v>0</v>
      </c>
      <c r="D299" s="6" t="s">
        <v>41</v>
      </c>
      <c r="E299" s="6" t="str">
        <f t="shared" si="4"/>
        <v>Plate 1-1 well B17</v>
      </c>
      <c r="F299" s="5" t="s">
        <v>427</v>
      </c>
    </row>
    <row r="300" spans="1:6" x14ac:dyDescent="0.2">
      <c r="A300" s="5">
        <v>1251</v>
      </c>
      <c r="B300" s="5">
        <v>8.3672325163784006E-3</v>
      </c>
      <c r="C300" s="6" t="s">
        <v>0</v>
      </c>
      <c r="D300" s="6" t="s">
        <v>300</v>
      </c>
      <c r="E300" s="6" t="str">
        <f t="shared" si="4"/>
        <v>Plate 1-1 well M12</v>
      </c>
      <c r="F300" s="5" t="s">
        <v>675</v>
      </c>
    </row>
    <row r="301" spans="1:6" x14ac:dyDescent="0.2">
      <c r="A301" s="5">
        <v>1057</v>
      </c>
      <c r="B301" s="5">
        <v>8.3650757551148192E-3</v>
      </c>
      <c r="C301" s="6" t="s">
        <v>386</v>
      </c>
      <c r="D301" s="6" t="s">
        <v>43</v>
      </c>
      <c r="E301" s="6" t="str">
        <f t="shared" si="4"/>
        <v>Plate 3-1 well B19</v>
      </c>
      <c r="F301" s="5" t="s">
        <v>1156</v>
      </c>
    </row>
    <row r="302" spans="1:6" x14ac:dyDescent="0.2">
      <c r="A302" s="5">
        <v>1390</v>
      </c>
      <c r="B302" s="5">
        <v>8.3577439293742607E-3</v>
      </c>
      <c r="C302" s="6" t="s">
        <v>0</v>
      </c>
      <c r="D302" s="6" t="s">
        <v>10</v>
      </c>
      <c r="E302" s="6" t="str">
        <f t="shared" si="4"/>
        <v>Plate 1-1 well A10</v>
      </c>
      <c r="F302" s="5" t="s">
        <v>396</v>
      </c>
    </row>
    <row r="303" spans="1:6" x14ac:dyDescent="0.2">
      <c r="A303" s="5">
        <v>1291</v>
      </c>
      <c r="B303" s="5">
        <v>8.3571127367616602E-3</v>
      </c>
      <c r="C303" s="6" t="s">
        <v>0</v>
      </c>
      <c r="D303" s="6" t="s">
        <v>177</v>
      </c>
      <c r="E303" s="6" t="str">
        <f t="shared" si="4"/>
        <v>Plate 1-1 well H09</v>
      </c>
      <c r="F303" s="5" t="s">
        <v>562</v>
      </c>
    </row>
    <row r="304" spans="1:6" x14ac:dyDescent="0.2">
      <c r="A304" s="5">
        <v>1333</v>
      </c>
      <c r="B304" s="5">
        <v>8.3477289471039998E-3</v>
      </c>
      <c r="C304" s="6" t="s">
        <v>385</v>
      </c>
      <c r="D304" s="6" t="s">
        <v>305</v>
      </c>
      <c r="E304" s="6" t="str">
        <f t="shared" si="4"/>
        <v>Plate 2-1 well M17</v>
      </c>
      <c r="F304" s="5" t="s">
        <v>1044</v>
      </c>
    </row>
    <row r="305" spans="1:6" x14ac:dyDescent="0.2">
      <c r="A305" s="5">
        <v>1383</v>
      </c>
      <c r="B305" s="5">
        <v>8.34409772011078E-3</v>
      </c>
      <c r="C305" s="6" t="s">
        <v>0</v>
      </c>
      <c r="D305" s="6" t="s">
        <v>228</v>
      </c>
      <c r="E305" s="6" t="str">
        <f t="shared" si="4"/>
        <v>Plate 1-1 well J12</v>
      </c>
      <c r="F305" s="5" t="s">
        <v>609</v>
      </c>
    </row>
    <row r="306" spans="1:6" x14ac:dyDescent="0.2">
      <c r="A306" s="5">
        <v>1281</v>
      </c>
      <c r="B306" s="5">
        <v>8.3437008590770793E-3</v>
      </c>
      <c r="C306" s="6" t="s">
        <v>386</v>
      </c>
      <c r="D306" s="6" t="s">
        <v>166</v>
      </c>
      <c r="E306" s="6" t="str">
        <f t="shared" si="4"/>
        <v>Plate 3-1 well G22</v>
      </c>
      <c r="F306" s="5" t="s">
        <v>1267</v>
      </c>
    </row>
    <row r="307" spans="1:6" x14ac:dyDescent="0.2">
      <c r="A307" s="5">
        <v>1557</v>
      </c>
      <c r="B307" s="5">
        <v>8.3383231683344106E-3</v>
      </c>
      <c r="C307" s="6" t="s">
        <v>0</v>
      </c>
      <c r="D307" s="6" t="s">
        <v>209</v>
      </c>
      <c r="E307" s="6" t="str">
        <f t="shared" si="4"/>
        <v>Plate 1-1 well I17</v>
      </c>
      <c r="F307" s="5" t="s">
        <v>592</v>
      </c>
    </row>
    <row r="308" spans="1:6" x14ac:dyDescent="0.2">
      <c r="A308" s="5">
        <v>1052</v>
      </c>
      <c r="B308" s="5">
        <v>8.3316864560712602E-3</v>
      </c>
      <c r="C308" s="6" t="s">
        <v>0</v>
      </c>
      <c r="D308" s="6" t="s">
        <v>18</v>
      </c>
      <c r="E308" s="6" t="str">
        <f t="shared" si="4"/>
        <v>Plate 1-1 well A18</v>
      </c>
      <c r="F308" s="5" t="s">
        <v>404</v>
      </c>
    </row>
    <row r="309" spans="1:6" x14ac:dyDescent="0.2">
      <c r="A309" s="5">
        <v>1309</v>
      </c>
      <c r="B309" s="5">
        <v>8.3269321821409E-3</v>
      </c>
      <c r="C309" s="6" t="s">
        <v>385</v>
      </c>
      <c r="D309" s="6" t="s">
        <v>261</v>
      </c>
      <c r="E309" s="6" t="str">
        <f t="shared" si="4"/>
        <v>Plate 2-1 well K21</v>
      </c>
      <c r="F309" s="5" t="s">
        <v>1004</v>
      </c>
    </row>
    <row r="310" spans="1:6" x14ac:dyDescent="0.2">
      <c r="A310" s="5">
        <v>1347</v>
      </c>
      <c r="B310" s="5">
        <v>8.3195830342610005E-3</v>
      </c>
      <c r="C310" s="6" t="s">
        <v>0</v>
      </c>
      <c r="D310" s="6" t="s">
        <v>81</v>
      </c>
      <c r="E310" s="6" t="str">
        <f t="shared" si="4"/>
        <v>Plate 1-1 well D09</v>
      </c>
      <c r="F310" s="5" t="s">
        <v>467</v>
      </c>
    </row>
    <row r="311" spans="1:6" x14ac:dyDescent="0.2">
      <c r="A311" s="5">
        <v>1340</v>
      </c>
      <c r="B311" s="5">
        <v>8.3183459481584506E-3</v>
      </c>
      <c r="C311" s="6" t="s">
        <v>0</v>
      </c>
      <c r="D311" s="6" t="s">
        <v>55</v>
      </c>
      <c r="E311" s="6" t="str">
        <f t="shared" si="4"/>
        <v>Plate 1-1 well C07</v>
      </c>
      <c r="F311" s="5" t="s">
        <v>441</v>
      </c>
    </row>
    <row r="312" spans="1:6" x14ac:dyDescent="0.2">
      <c r="A312" s="5">
        <v>1318</v>
      </c>
      <c r="B312" s="5">
        <v>8.3163561388667102E-3</v>
      </c>
      <c r="C312" s="6" t="s">
        <v>385</v>
      </c>
      <c r="D312" s="6" t="s">
        <v>27</v>
      </c>
      <c r="E312" s="6" t="str">
        <f t="shared" si="4"/>
        <v>Plate 2-1 well B03</v>
      </c>
      <c r="F312" s="5" t="s">
        <v>778</v>
      </c>
    </row>
    <row r="313" spans="1:6" x14ac:dyDescent="0.2">
      <c r="A313" s="5">
        <v>1328</v>
      </c>
      <c r="B313" s="5">
        <v>8.3147328017962006E-3</v>
      </c>
      <c r="C313" s="6" t="s">
        <v>0</v>
      </c>
      <c r="D313" s="6" t="s">
        <v>64</v>
      </c>
      <c r="E313" s="6" t="str">
        <f t="shared" si="4"/>
        <v>Plate 1-1 well C16</v>
      </c>
      <c r="F313" s="5" t="s">
        <v>450</v>
      </c>
    </row>
    <row r="314" spans="1:6" x14ac:dyDescent="0.2">
      <c r="A314" s="5">
        <v>1131</v>
      </c>
      <c r="B314" s="5">
        <v>8.3116388501915696E-3</v>
      </c>
      <c r="C314" s="6" t="s">
        <v>0</v>
      </c>
      <c r="D314" s="6" t="s">
        <v>330</v>
      </c>
      <c r="E314" s="6" t="str">
        <f t="shared" si="4"/>
        <v>Plate 1-1 well N18</v>
      </c>
      <c r="F314" s="5" t="s">
        <v>703</v>
      </c>
    </row>
    <row r="315" spans="1:6" x14ac:dyDescent="0.2">
      <c r="A315" s="5">
        <v>1255</v>
      </c>
      <c r="B315" s="5">
        <v>8.3114559735094403E-3</v>
      </c>
      <c r="C315" s="6" t="s">
        <v>0</v>
      </c>
      <c r="D315" s="6" t="s">
        <v>249</v>
      </c>
      <c r="E315" s="6" t="str">
        <f t="shared" si="4"/>
        <v>Plate 1-1 well K09</v>
      </c>
      <c r="F315" s="5" t="s">
        <v>628</v>
      </c>
    </row>
    <row r="316" spans="1:6" x14ac:dyDescent="0.2">
      <c r="A316" s="5">
        <v>1456</v>
      </c>
      <c r="B316" s="5">
        <v>8.3105964444717892E-3</v>
      </c>
      <c r="C316" s="6" t="s">
        <v>0</v>
      </c>
      <c r="D316" s="6" t="s">
        <v>104</v>
      </c>
      <c r="E316" s="6" t="str">
        <f t="shared" si="4"/>
        <v>Plate 1-1 well E08</v>
      </c>
      <c r="F316" s="5" t="s">
        <v>490</v>
      </c>
    </row>
    <row r="317" spans="1:6" x14ac:dyDescent="0.2">
      <c r="A317" s="5">
        <v>888</v>
      </c>
      <c r="B317" s="5">
        <v>8.2951752792781008E-3</v>
      </c>
      <c r="C317" s="6" t="s">
        <v>386</v>
      </c>
      <c r="D317" s="6" t="s">
        <v>128</v>
      </c>
      <c r="E317" s="6" t="str">
        <f t="shared" si="4"/>
        <v>Plate 3-1 well F08</v>
      </c>
      <c r="F317" s="5" t="s">
        <v>1231</v>
      </c>
    </row>
    <row r="318" spans="1:6" x14ac:dyDescent="0.2">
      <c r="A318" s="5">
        <v>1290</v>
      </c>
      <c r="B318" s="5">
        <v>8.2891425375436305E-3</v>
      </c>
      <c r="C318" s="6" t="s">
        <v>0</v>
      </c>
      <c r="D318" s="6" t="s">
        <v>125</v>
      </c>
      <c r="E318" s="6" t="str">
        <f t="shared" si="4"/>
        <v>Plate 1-1 well F05</v>
      </c>
      <c r="F318" s="5" t="s">
        <v>511</v>
      </c>
    </row>
    <row r="319" spans="1:6" x14ac:dyDescent="0.2">
      <c r="A319" s="5">
        <v>1438</v>
      </c>
      <c r="B319" s="5">
        <v>8.2879517135190303E-3</v>
      </c>
      <c r="C319" s="6" t="s">
        <v>0</v>
      </c>
      <c r="D319" s="6" t="s">
        <v>354</v>
      </c>
      <c r="E319" s="6" t="str">
        <f t="shared" si="4"/>
        <v>Plate 1-1 well O18</v>
      </c>
      <c r="F319" s="5" t="s">
        <v>725</v>
      </c>
    </row>
    <row r="320" spans="1:6" x14ac:dyDescent="0.2">
      <c r="A320" s="5">
        <v>1233</v>
      </c>
      <c r="B320" s="5">
        <v>8.2818599453225103E-3</v>
      </c>
      <c r="C320" s="6" t="s">
        <v>0</v>
      </c>
      <c r="D320" s="6" t="s">
        <v>158</v>
      </c>
      <c r="E320" s="6" t="str">
        <f t="shared" si="4"/>
        <v>Plate 1-1 well G14</v>
      </c>
      <c r="F320" s="5" t="s">
        <v>544</v>
      </c>
    </row>
    <row r="321" spans="1:6" x14ac:dyDescent="0.2">
      <c r="A321" s="5">
        <v>1272</v>
      </c>
      <c r="B321" s="5">
        <v>8.2785215077856508E-3</v>
      </c>
      <c r="C321" s="6" t="s">
        <v>0</v>
      </c>
      <c r="D321" s="6" t="s">
        <v>101</v>
      </c>
      <c r="E321" s="6" t="str">
        <f t="shared" si="4"/>
        <v>Plate 1-1 well E05</v>
      </c>
      <c r="F321" s="5" t="s">
        <v>487</v>
      </c>
    </row>
    <row r="322" spans="1:6" x14ac:dyDescent="0.2">
      <c r="A322" s="5">
        <v>1223</v>
      </c>
      <c r="B322" s="5">
        <v>8.2758137451712094E-3</v>
      </c>
      <c r="C322" s="6" t="s">
        <v>0</v>
      </c>
      <c r="D322" s="6" t="s">
        <v>146</v>
      </c>
      <c r="E322" s="6" t="str">
        <f t="shared" si="4"/>
        <v>Plate 1-1 well G02</v>
      </c>
      <c r="F322" s="5" t="s">
        <v>532</v>
      </c>
    </row>
    <row r="323" spans="1:6" x14ac:dyDescent="0.2">
      <c r="A323" s="5">
        <v>1322</v>
      </c>
      <c r="B323" s="5">
        <v>8.2719942502075192E-3</v>
      </c>
      <c r="C323" s="6" t="s">
        <v>0</v>
      </c>
      <c r="D323" s="6" t="s">
        <v>361</v>
      </c>
      <c r="E323" s="6" t="str">
        <f t="shared" ref="E323:E386" si="5">C323&amp;" well "&amp;D323</f>
        <v>Plate 1-1 well P01</v>
      </c>
      <c r="F323" s="5" t="s">
        <v>730</v>
      </c>
    </row>
    <row r="324" spans="1:6" x14ac:dyDescent="0.2">
      <c r="A324" s="5">
        <v>1221</v>
      </c>
      <c r="B324" s="5">
        <v>8.2714500628816908E-3</v>
      </c>
      <c r="C324" s="6" t="s">
        <v>386</v>
      </c>
      <c r="D324" s="6" t="s">
        <v>292</v>
      </c>
      <c r="E324" s="6" t="str">
        <f t="shared" si="5"/>
        <v>Plate 3-1 well M04</v>
      </c>
      <c r="F324" s="5" t="s">
        <v>1375</v>
      </c>
    </row>
    <row r="325" spans="1:6" x14ac:dyDescent="0.2">
      <c r="A325" s="5">
        <v>1304</v>
      </c>
      <c r="B325" s="5">
        <v>8.2687597798718898E-3</v>
      </c>
      <c r="C325" s="6" t="s">
        <v>0</v>
      </c>
      <c r="D325" s="6" t="s">
        <v>313</v>
      </c>
      <c r="E325" s="6" t="str">
        <f t="shared" si="5"/>
        <v>Plate 1-1 well N01</v>
      </c>
      <c r="F325" s="5" t="s">
        <v>686</v>
      </c>
    </row>
    <row r="326" spans="1:6" x14ac:dyDescent="0.2">
      <c r="A326" s="5">
        <v>1392</v>
      </c>
      <c r="B326" s="5">
        <v>8.2634013566210297E-3</v>
      </c>
      <c r="C326" s="6" t="s">
        <v>0</v>
      </c>
      <c r="D326" s="6" t="s">
        <v>4</v>
      </c>
      <c r="E326" s="6" t="str">
        <f t="shared" si="5"/>
        <v>Plate 1-1 well A04</v>
      </c>
      <c r="F326" s="5" t="s">
        <v>390</v>
      </c>
    </row>
    <row r="327" spans="1:6" x14ac:dyDescent="0.2">
      <c r="A327" s="5">
        <v>1317</v>
      </c>
      <c r="B327" s="5">
        <v>8.2610698152534804E-3</v>
      </c>
      <c r="C327" s="6" t="s">
        <v>0</v>
      </c>
      <c r="D327" s="6" t="s">
        <v>100</v>
      </c>
      <c r="E327" s="6" t="str">
        <f t="shared" si="5"/>
        <v>Plate 1-1 well E04</v>
      </c>
      <c r="F327" s="5" t="s">
        <v>486</v>
      </c>
    </row>
    <row r="328" spans="1:6" x14ac:dyDescent="0.2">
      <c r="A328" s="5">
        <v>1341</v>
      </c>
      <c r="B328" s="5">
        <v>8.2589515415499894E-3</v>
      </c>
      <c r="C328" s="6" t="s">
        <v>386</v>
      </c>
      <c r="D328" s="6" t="s">
        <v>220</v>
      </c>
      <c r="E328" s="6" t="str">
        <f t="shared" si="5"/>
        <v>Plate 3-1 well J04</v>
      </c>
      <c r="F328" s="5" t="s">
        <v>1311</v>
      </c>
    </row>
    <row r="329" spans="1:6" x14ac:dyDescent="0.2">
      <c r="A329" s="5">
        <v>1372</v>
      </c>
      <c r="B329" s="5">
        <v>8.2583532980985402E-3</v>
      </c>
      <c r="C329" s="6" t="s">
        <v>0</v>
      </c>
      <c r="D329" s="6" t="s">
        <v>154</v>
      </c>
      <c r="E329" s="6" t="str">
        <f t="shared" si="5"/>
        <v>Plate 1-1 well G10</v>
      </c>
      <c r="F329" s="5" t="s">
        <v>540</v>
      </c>
    </row>
    <row r="330" spans="1:6" x14ac:dyDescent="0.2">
      <c r="A330" s="5">
        <v>1235</v>
      </c>
      <c r="B330" s="5">
        <v>8.2562820295977897E-3</v>
      </c>
      <c r="C330" s="6" t="s">
        <v>0</v>
      </c>
      <c r="D330" s="6" t="s">
        <v>227</v>
      </c>
      <c r="E330" s="6" t="str">
        <f t="shared" si="5"/>
        <v>Plate 1-1 well J11</v>
      </c>
      <c r="F330" s="5" t="s">
        <v>608</v>
      </c>
    </row>
    <row r="331" spans="1:6" x14ac:dyDescent="0.2">
      <c r="A331" s="5">
        <v>1595</v>
      </c>
      <c r="B331" s="5">
        <v>8.2523270392332506E-3</v>
      </c>
      <c r="C331" s="6" t="s">
        <v>0</v>
      </c>
      <c r="D331" s="6" t="s">
        <v>107</v>
      </c>
      <c r="E331" s="6" t="str">
        <f t="shared" si="5"/>
        <v>Plate 1-1 well E11</v>
      </c>
      <c r="F331" s="5" t="s">
        <v>493</v>
      </c>
    </row>
    <row r="332" spans="1:6" x14ac:dyDescent="0.2">
      <c r="A332" s="5">
        <v>1241</v>
      </c>
      <c r="B332" s="5">
        <v>8.2487296776320596E-3</v>
      </c>
      <c r="C332" s="6" t="s">
        <v>386</v>
      </c>
      <c r="D332" s="6" t="s">
        <v>348</v>
      </c>
      <c r="E332" s="6" t="str">
        <f t="shared" si="5"/>
        <v>Plate 3-1 well O12</v>
      </c>
      <c r="F332" s="5" t="s">
        <v>1425</v>
      </c>
    </row>
    <row r="333" spans="1:6" x14ac:dyDescent="0.2">
      <c r="A333" s="5">
        <v>1310</v>
      </c>
      <c r="B333" s="5">
        <v>8.24297718011072E-3</v>
      </c>
      <c r="C333" s="6" t="s">
        <v>0</v>
      </c>
      <c r="D333" s="6" t="s">
        <v>317</v>
      </c>
      <c r="E333" s="6" t="str">
        <f t="shared" si="5"/>
        <v>Plate 1-1 well N05</v>
      </c>
      <c r="F333" s="5" t="s">
        <v>690</v>
      </c>
    </row>
    <row r="334" spans="1:6" x14ac:dyDescent="0.2">
      <c r="A334" s="5">
        <v>1380</v>
      </c>
      <c r="B334" s="5">
        <v>8.2421113006624098E-3</v>
      </c>
      <c r="C334" s="6" t="s">
        <v>0</v>
      </c>
      <c r="D334" s="6" t="s">
        <v>271</v>
      </c>
      <c r="E334" s="6" t="str">
        <f t="shared" si="5"/>
        <v>Plate 1-1 well L07</v>
      </c>
      <c r="F334" s="5" t="s">
        <v>648</v>
      </c>
    </row>
    <row r="335" spans="1:6" x14ac:dyDescent="0.2">
      <c r="A335" s="5">
        <v>1525</v>
      </c>
      <c r="B335" s="5">
        <v>8.2378222141414794E-3</v>
      </c>
      <c r="C335" s="6" t="s">
        <v>0</v>
      </c>
      <c r="D335" s="6" t="s">
        <v>145</v>
      </c>
      <c r="E335" s="6" t="str">
        <f t="shared" si="5"/>
        <v>Plate 1-1 well G01</v>
      </c>
      <c r="F335" s="5" t="s">
        <v>531</v>
      </c>
    </row>
    <row r="336" spans="1:6" x14ac:dyDescent="0.2">
      <c r="A336" s="5">
        <v>975</v>
      </c>
      <c r="B336" s="5">
        <v>8.23306207501486E-3</v>
      </c>
      <c r="C336" s="6" t="s">
        <v>386</v>
      </c>
      <c r="D336" s="6" t="s">
        <v>365</v>
      </c>
      <c r="E336" s="6" t="str">
        <f t="shared" si="5"/>
        <v>Plate 3-1 well P05</v>
      </c>
      <c r="F336" s="5" t="s">
        <v>1438</v>
      </c>
    </row>
    <row r="337" spans="1:6" x14ac:dyDescent="0.2">
      <c r="A337" s="5">
        <v>1598</v>
      </c>
      <c r="B337" s="5">
        <v>8.2314685084117507E-3</v>
      </c>
      <c r="C337" s="6" t="s">
        <v>386</v>
      </c>
      <c r="D337" s="6" t="s">
        <v>283</v>
      </c>
      <c r="E337" s="6" t="str">
        <f t="shared" si="5"/>
        <v>Plate 3-1 well L19</v>
      </c>
      <c r="F337" s="5" t="s">
        <v>1368</v>
      </c>
    </row>
    <row r="338" spans="1:6" x14ac:dyDescent="0.2">
      <c r="A338" s="5">
        <v>1291</v>
      </c>
      <c r="B338" s="5">
        <v>8.2298581770980095E-3</v>
      </c>
      <c r="C338" s="6" t="s">
        <v>0</v>
      </c>
      <c r="D338" s="6" t="s">
        <v>195</v>
      </c>
      <c r="E338" s="6" t="str">
        <f t="shared" si="5"/>
        <v>Plate 1-1 well I03</v>
      </c>
      <c r="F338" s="5" t="s">
        <v>578</v>
      </c>
    </row>
    <row r="339" spans="1:6" x14ac:dyDescent="0.2">
      <c r="A339" s="5">
        <v>1325</v>
      </c>
      <c r="B339" s="5">
        <v>8.2283208506520496E-3</v>
      </c>
      <c r="C339" s="6" t="s">
        <v>386</v>
      </c>
      <c r="D339" s="6" t="s">
        <v>238</v>
      </c>
      <c r="E339" s="6" t="str">
        <f t="shared" si="5"/>
        <v>Plate 3-1 well J22</v>
      </c>
      <c r="F339" s="5" t="s">
        <v>1329</v>
      </c>
    </row>
    <row r="340" spans="1:6" x14ac:dyDescent="0.2">
      <c r="A340" s="5">
        <v>1301</v>
      </c>
      <c r="B340" s="5">
        <v>8.2281405645373597E-3</v>
      </c>
      <c r="C340" s="6" t="s">
        <v>385</v>
      </c>
      <c r="D340" s="6" t="s">
        <v>352</v>
      </c>
      <c r="E340" s="6" t="str">
        <f t="shared" si="5"/>
        <v>Plate 2-1 well O16</v>
      </c>
      <c r="F340" s="5" t="s">
        <v>1087</v>
      </c>
    </row>
    <row r="341" spans="1:6" x14ac:dyDescent="0.2">
      <c r="A341" s="5">
        <v>1359</v>
      </c>
      <c r="B341" s="5">
        <v>8.2274421393690299E-3</v>
      </c>
      <c r="C341" s="6" t="s">
        <v>385</v>
      </c>
      <c r="D341" s="6" t="s">
        <v>122</v>
      </c>
      <c r="E341" s="6" t="str">
        <f t="shared" si="5"/>
        <v>Plate 2-1 well F02</v>
      </c>
      <c r="F341" s="5" t="s">
        <v>873</v>
      </c>
    </row>
    <row r="342" spans="1:6" x14ac:dyDescent="0.2">
      <c r="A342" s="5">
        <v>1351</v>
      </c>
      <c r="B342" s="5">
        <v>8.2268004034164004E-3</v>
      </c>
      <c r="C342" s="6" t="s">
        <v>0</v>
      </c>
      <c r="D342" s="6" t="s">
        <v>133</v>
      </c>
      <c r="E342" s="6" t="str">
        <f t="shared" si="5"/>
        <v>Plate 1-1 well F13</v>
      </c>
      <c r="F342" s="5" t="s">
        <v>519</v>
      </c>
    </row>
    <row r="343" spans="1:6" x14ac:dyDescent="0.2">
      <c r="A343" s="5">
        <v>1382</v>
      </c>
      <c r="B343" s="5">
        <v>8.2246419862227992E-3</v>
      </c>
      <c r="C343" s="6" t="s">
        <v>0</v>
      </c>
      <c r="D343" s="6" t="s">
        <v>85</v>
      </c>
      <c r="E343" s="6" t="str">
        <f t="shared" si="5"/>
        <v>Plate 1-1 well D13</v>
      </c>
      <c r="F343" s="5" t="s">
        <v>471</v>
      </c>
    </row>
    <row r="344" spans="1:6" x14ac:dyDescent="0.2">
      <c r="A344" s="5">
        <v>1518</v>
      </c>
      <c r="B344" s="5">
        <v>8.2195274563199392E-3</v>
      </c>
      <c r="C344" s="6" t="s">
        <v>0</v>
      </c>
      <c r="D344" s="6" t="s">
        <v>106</v>
      </c>
      <c r="E344" s="6" t="str">
        <f t="shared" si="5"/>
        <v>Plate 1-1 well E10</v>
      </c>
      <c r="F344" s="5" t="s">
        <v>492</v>
      </c>
    </row>
    <row r="345" spans="1:6" x14ac:dyDescent="0.2">
      <c r="A345" s="5">
        <v>1275</v>
      </c>
      <c r="B345" s="5">
        <v>8.2127000831546792E-3</v>
      </c>
      <c r="C345" s="6" t="s">
        <v>0</v>
      </c>
      <c r="D345" s="6" t="s">
        <v>289</v>
      </c>
      <c r="E345" s="6" t="str">
        <f t="shared" si="5"/>
        <v>Plate 1-1 well M01</v>
      </c>
      <c r="F345" s="5" t="s">
        <v>664</v>
      </c>
    </row>
    <row r="346" spans="1:6" x14ac:dyDescent="0.2">
      <c r="A346" s="5">
        <v>1332</v>
      </c>
      <c r="B346" s="5">
        <v>8.2124244996267005E-3</v>
      </c>
      <c r="C346" s="6" t="s">
        <v>0</v>
      </c>
      <c r="D346" s="6" t="s">
        <v>78</v>
      </c>
      <c r="E346" s="6" t="str">
        <f t="shared" si="5"/>
        <v>Plate 1-1 well D06</v>
      </c>
      <c r="F346" s="5" t="s">
        <v>464</v>
      </c>
    </row>
    <row r="347" spans="1:6" x14ac:dyDescent="0.2">
      <c r="A347" s="5">
        <v>1145</v>
      </c>
      <c r="B347" s="5">
        <v>8.2121582964084002E-3</v>
      </c>
      <c r="C347" s="6" t="s">
        <v>0</v>
      </c>
      <c r="D347" s="6" t="s">
        <v>293</v>
      </c>
      <c r="E347" s="6" t="str">
        <f t="shared" si="5"/>
        <v>Plate 1-1 well M05</v>
      </c>
      <c r="F347" s="5" t="s">
        <v>668</v>
      </c>
    </row>
    <row r="348" spans="1:6" x14ac:dyDescent="0.2">
      <c r="A348" s="5">
        <v>1253</v>
      </c>
      <c r="B348" s="5">
        <v>8.2096857049138005E-3</v>
      </c>
      <c r="C348" s="6" t="s">
        <v>385</v>
      </c>
      <c r="D348" s="6" t="s">
        <v>104</v>
      </c>
      <c r="E348" s="6" t="str">
        <f t="shared" si="5"/>
        <v>Plate 2-1 well E08</v>
      </c>
      <c r="F348" s="5" t="s">
        <v>855</v>
      </c>
    </row>
    <row r="349" spans="1:6" x14ac:dyDescent="0.2">
      <c r="A349" s="5">
        <v>1271</v>
      </c>
      <c r="B349" s="5">
        <v>8.2011314318877204E-3</v>
      </c>
      <c r="C349" s="6" t="s">
        <v>0</v>
      </c>
      <c r="D349" s="6" t="s">
        <v>65</v>
      </c>
      <c r="E349" s="6" t="str">
        <f t="shared" si="5"/>
        <v>Plate 1-1 well C17</v>
      </c>
      <c r="F349" s="5" t="s">
        <v>451</v>
      </c>
    </row>
    <row r="350" spans="1:6" x14ac:dyDescent="0.2">
      <c r="A350" s="5">
        <v>1393</v>
      </c>
      <c r="B350" s="5">
        <v>8.19584882507721E-3</v>
      </c>
      <c r="C350" s="6" t="s">
        <v>0</v>
      </c>
      <c r="D350" s="6" t="s">
        <v>220</v>
      </c>
      <c r="E350" s="6" t="str">
        <f t="shared" si="5"/>
        <v>Plate 1-1 well J04</v>
      </c>
      <c r="F350" s="5" t="s">
        <v>601</v>
      </c>
    </row>
    <row r="351" spans="1:6" x14ac:dyDescent="0.2">
      <c r="A351" s="5">
        <v>1351</v>
      </c>
      <c r="B351" s="5">
        <v>8.1948146451173692E-3</v>
      </c>
      <c r="C351" s="6" t="s">
        <v>0</v>
      </c>
      <c r="D351" s="6" t="s">
        <v>255</v>
      </c>
      <c r="E351" s="6" t="str">
        <f t="shared" si="5"/>
        <v>Plate 1-1 well K15</v>
      </c>
      <c r="F351" s="5" t="s">
        <v>634</v>
      </c>
    </row>
    <row r="352" spans="1:6" x14ac:dyDescent="0.2">
      <c r="A352" s="5">
        <v>1224</v>
      </c>
      <c r="B352" s="5">
        <v>8.1930404416096E-3</v>
      </c>
      <c r="C352" s="6" t="s">
        <v>0</v>
      </c>
      <c r="D352" s="6" t="s">
        <v>110</v>
      </c>
      <c r="E352" s="6" t="str">
        <f t="shared" si="5"/>
        <v>Plate 1-1 well E14</v>
      </c>
      <c r="F352" s="5" t="s">
        <v>496</v>
      </c>
    </row>
    <row r="353" spans="1:6" x14ac:dyDescent="0.2">
      <c r="A353" s="5">
        <v>1188</v>
      </c>
      <c r="B353" s="5">
        <v>8.1822718913138401E-3</v>
      </c>
      <c r="C353" s="6" t="s">
        <v>0</v>
      </c>
      <c r="D353" s="6" t="s">
        <v>28</v>
      </c>
      <c r="E353" s="6" t="str">
        <f t="shared" si="5"/>
        <v>Plate 1-1 well B04</v>
      </c>
      <c r="F353" s="5" t="s">
        <v>414</v>
      </c>
    </row>
    <row r="354" spans="1:6" x14ac:dyDescent="0.2">
      <c r="A354" s="5">
        <v>1130</v>
      </c>
      <c r="B354" s="5">
        <v>8.1816029522362391E-3</v>
      </c>
      <c r="C354" s="6" t="s">
        <v>386</v>
      </c>
      <c r="D354" s="6" t="s">
        <v>364</v>
      </c>
      <c r="E354" s="6" t="str">
        <f t="shared" si="5"/>
        <v>Plate 3-1 well P04</v>
      </c>
      <c r="F354" s="5" t="s">
        <v>1437</v>
      </c>
    </row>
    <row r="355" spans="1:6" x14ac:dyDescent="0.2">
      <c r="A355" s="5">
        <v>1421</v>
      </c>
      <c r="B355" s="5">
        <v>8.1798677627249201E-3</v>
      </c>
      <c r="C355" s="6" t="s">
        <v>386</v>
      </c>
      <c r="D355" s="6" t="s">
        <v>206</v>
      </c>
      <c r="E355" s="6" t="str">
        <f t="shared" si="5"/>
        <v>Plate 3-1 well I14</v>
      </c>
      <c r="F355" s="5" t="s">
        <v>1301</v>
      </c>
    </row>
    <row r="356" spans="1:6" x14ac:dyDescent="0.2">
      <c r="A356" s="5">
        <v>1395</v>
      </c>
      <c r="B356" s="5">
        <v>8.1795454831452095E-3</v>
      </c>
      <c r="C356" s="6" t="s">
        <v>0</v>
      </c>
      <c r="D356" s="6" t="s">
        <v>39</v>
      </c>
      <c r="E356" s="6" t="str">
        <f t="shared" si="5"/>
        <v>Plate 1-1 well B15</v>
      </c>
      <c r="F356" s="5" t="s">
        <v>425</v>
      </c>
    </row>
    <row r="357" spans="1:6" x14ac:dyDescent="0.2">
      <c r="A357" s="5">
        <v>1155</v>
      </c>
      <c r="B357" s="5">
        <v>8.1724309578213201E-3</v>
      </c>
      <c r="C357" s="6" t="s">
        <v>386</v>
      </c>
      <c r="D357" s="6" t="s">
        <v>374</v>
      </c>
      <c r="E357" s="6" t="str">
        <f t="shared" si="5"/>
        <v>Plate 3-1 well P14</v>
      </c>
      <c r="F357" s="5" t="s">
        <v>1447</v>
      </c>
    </row>
    <row r="358" spans="1:6" x14ac:dyDescent="0.2">
      <c r="A358" s="5">
        <v>1351</v>
      </c>
      <c r="B358" s="5">
        <v>8.1713707270033697E-3</v>
      </c>
      <c r="C358" s="6" t="s">
        <v>0</v>
      </c>
      <c r="D358" s="6" t="s">
        <v>23</v>
      </c>
      <c r="E358" s="6" t="str">
        <f t="shared" si="5"/>
        <v>Plate 1-1 well A23</v>
      </c>
      <c r="F358" s="5" t="s">
        <v>409</v>
      </c>
    </row>
    <row r="359" spans="1:6" x14ac:dyDescent="0.2">
      <c r="A359" s="5">
        <v>1226</v>
      </c>
      <c r="B359" s="5">
        <v>8.1695406459198899E-3</v>
      </c>
      <c r="C359" s="6" t="s">
        <v>0</v>
      </c>
      <c r="D359" s="6" t="s">
        <v>244</v>
      </c>
      <c r="E359" s="6" t="str">
        <f t="shared" si="5"/>
        <v>Plate 1-1 well K04</v>
      </c>
      <c r="F359" s="5" t="s">
        <v>623</v>
      </c>
    </row>
    <row r="360" spans="1:6" x14ac:dyDescent="0.2">
      <c r="A360" s="5">
        <v>876</v>
      </c>
      <c r="B360" s="5">
        <v>8.1692916553569202E-3</v>
      </c>
      <c r="C360" s="6" t="s">
        <v>386</v>
      </c>
      <c r="D360" s="6" t="s">
        <v>52</v>
      </c>
      <c r="E360" s="6" t="str">
        <f t="shared" si="5"/>
        <v>Plate 3-1 well C04</v>
      </c>
      <c r="F360" s="5" t="s">
        <v>1163</v>
      </c>
    </row>
    <row r="361" spans="1:6" x14ac:dyDescent="0.2">
      <c r="A361" s="5">
        <v>1343</v>
      </c>
      <c r="B361" s="5">
        <v>8.1650957540378103E-3</v>
      </c>
      <c r="C361" s="6" t="s">
        <v>0</v>
      </c>
      <c r="D361" s="6" t="s">
        <v>17</v>
      </c>
      <c r="E361" s="6" t="str">
        <f t="shared" si="5"/>
        <v>Plate 1-1 well A17</v>
      </c>
      <c r="F361" s="5" t="s">
        <v>403</v>
      </c>
    </row>
    <row r="362" spans="1:6" x14ac:dyDescent="0.2">
      <c r="A362" s="5">
        <v>1195</v>
      </c>
      <c r="B362" s="5">
        <v>8.1580366836484994E-3</v>
      </c>
      <c r="C362" s="6" t="s">
        <v>386</v>
      </c>
      <c r="D362" s="6" t="s">
        <v>338</v>
      </c>
      <c r="E362" s="6" t="str">
        <f t="shared" si="5"/>
        <v>Plate 3-1 well O02</v>
      </c>
      <c r="F362" s="5" t="s">
        <v>1415</v>
      </c>
    </row>
    <row r="363" spans="1:6" x14ac:dyDescent="0.2">
      <c r="A363" s="5">
        <v>1211</v>
      </c>
      <c r="B363" s="5">
        <v>8.1566290570262798E-3</v>
      </c>
      <c r="C363" s="6" t="s">
        <v>0</v>
      </c>
      <c r="D363" s="6" t="s">
        <v>97</v>
      </c>
      <c r="E363" s="6" t="str">
        <f t="shared" si="5"/>
        <v>Plate 1-1 well E01</v>
      </c>
      <c r="F363" s="5" t="s">
        <v>483</v>
      </c>
    </row>
    <row r="364" spans="1:6" x14ac:dyDescent="0.2">
      <c r="A364" s="5">
        <v>1309</v>
      </c>
      <c r="B364" s="5">
        <v>8.1557698947322104E-3</v>
      </c>
      <c r="C364" s="6" t="s">
        <v>0</v>
      </c>
      <c r="D364" s="6" t="s">
        <v>189</v>
      </c>
      <c r="E364" s="6" t="str">
        <f t="shared" si="5"/>
        <v>Plate 1-1 well H21</v>
      </c>
      <c r="F364" s="5" t="s">
        <v>574</v>
      </c>
    </row>
    <row r="365" spans="1:6" x14ac:dyDescent="0.2">
      <c r="A365" s="5">
        <v>1146</v>
      </c>
      <c r="B365" s="5">
        <v>8.1545322743818392E-3</v>
      </c>
      <c r="C365" s="6" t="s">
        <v>385</v>
      </c>
      <c r="D365" s="6" t="s">
        <v>339</v>
      </c>
      <c r="E365" s="6" t="str">
        <f t="shared" si="5"/>
        <v>Plate 2-1 well O03</v>
      </c>
      <c r="F365" s="5" t="s">
        <v>1074</v>
      </c>
    </row>
    <row r="366" spans="1:6" x14ac:dyDescent="0.2">
      <c r="A366" s="5">
        <v>1318</v>
      </c>
      <c r="B366" s="5">
        <v>8.1541280961406493E-3</v>
      </c>
      <c r="C366" s="6" t="s">
        <v>385</v>
      </c>
      <c r="D366" s="6" t="s">
        <v>372</v>
      </c>
      <c r="E366" s="6" t="str">
        <f t="shared" si="5"/>
        <v>Plate 2-1 well P12</v>
      </c>
      <c r="F366" s="5" t="s">
        <v>1105</v>
      </c>
    </row>
    <row r="367" spans="1:6" x14ac:dyDescent="0.2">
      <c r="A367" s="5">
        <v>1286</v>
      </c>
      <c r="B367" s="5">
        <v>8.1522558601502607E-3</v>
      </c>
      <c r="C367" s="6" t="s">
        <v>385</v>
      </c>
      <c r="D367" s="6" t="s">
        <v>57</v>
      </c>
      <c r="E367" s="6" t="str">
        <f t="shared" si="5"/>
        <v>Plate 2-1 well C09</v>
      </c>
      <c r="F367" s="5" t="s">
        <v>808</v>
      </c>
    </row>
    <row r="368" spans="1:6" x14ac:dyDescent="0.2">
      <c r="A368" s="5">
        <v>1355</v>
      </c>
      <c r="B368" s="5">
        <v>8.1515631140294705E-3</v>
      </c>
      <c r="C368" s="6" t="s">
        <v>0</v>
      </c>
      <c r="D368" s="6" t="s">
        <v>182</v>
      </c>
      <c r="E368" s="6" t="str">
        <f t="shared" si="5"/>
        <v>Plate 1-1 well H14</v>
      </c>
      <c r="F368" s="5" t="s">
        <v>567</v>
      </c>
    </row>
    <row r="369" spans="1:6" x14ac:dyDescent="0.2">
      <c r="A369" s="5">
        <v>1313</v>
      </c>
      <c r="B369" s="5">
        <v>8.1496835675082396E-3</v>
      </c>
      <c r="C369" s="6" t="s">
        <v>0</v>
      </c>
      <c r="D369" s="6" t="s">
        <v>128</v>
      </c>
      <c r="E369" s="6" t="str">
        <f t="shared" si="5"/>
        <v>Plate 1-1 well F08</v>
      </c>
      <c r="F369" s="5" t="s">
        <v>514</v>
      </c>
    </row>
    <row r="370" spans="1:6" x14ac:dyDescent="0.2">
      <c r="A370" s="5">
        <v>1544</v>
      </c>
      <c r="B370" s="5">
        <v>8.1453703098172403E-3</v>
      </c>
      <c r="C370" s="6" t="s">
        <v>0</v>
      </c>
      <c r="D370" s="6" t="s">
        <v>200</v>
      </c>
      <c r="E370" s="6" t="str">
        <f t="shared" si="5"/>
        <v>Plate 1-1 well I08</v>
      </c>
      <c r="F370" s="5" t="s">
        <v>583</v>
      </c>
    </row>
    <row r="371" spans="1:6" x14ac:dyDescent="0.2">
      <c r="A371" s="5">
        <v>1415</v>
      </c>
      <c r="B371" s="5">
        <v>8.1379940749758805E-3</v>
      </c>
      <c r="C371" s="6" t="s">
        <v>0</v>
      </c>
      <c r="D371" s="6" t="s">
        <v>102</v>
      </c>
      <c r="E371" s="6" t="str">
        <f t="shared" si="5"/>
        <v>Plate 1-1 well E06</v>
      </c>
      <c r="F371" s="5" t="s">
        <v>488</v>
      </c>
    </row>
    <row r="372" spans="1:6" x14ac:dyDescent="0.2">
      <c r="A372" s="5">
        <v>1218</v>
      </c>
      <c r="B372" s="5">
        <v>8.1347201637309696E-3</v>
      </c>
      <c r="C372" s="6" t="s">
        <v>0</v>
      </c>
      <c r="D372" s="6" t="s">
        <v>170</v>
      </c>
      <c r="E372" s="6" t="str">
        <f t="shared" si="5"/>
        <v>Plate 1-1 well H02</v>
      </c>
      <c r="F372" s="5" t="s">
        <v>555</v>
      </c>
    </row>
    <row r="373" spans="1:6" x14ac:dyDescent="0.2">
      <c r="A373" s="5">
        <v>1521</v>
      </c>
      <c r="B373" s="5">
        <v>8.1318321474882806E-3</v>
      </c>
      <c r="C373" s="6" t="s">
        <v>0</v>
      </c>
      <c r="D373" s="6" t="s">
        <v>277</v>
      </c>
      <c r="E373" s="6" t="str">
        <f t="shared" si="5"/>
        <v>Plate 1-1 well L13</v>
      </c>
      <c r="F373" s="5" t="s">
        <v>654</v>
      </c>
    </row>
    <row r="374" spans="1:6" x14ac:dyDescent="0.2">
      <c r="A374" s="5">
        <v>1120</v>
      </c>
      <c r="B374" s="5">
        <v>8.1307102031797605E-3</v>
      </c>
      <c r="C374" s="6" t="s">
        <v>0</v>
      </c>
      <c r="D374" s="6" t="s">
        <v>368</v>
      </c>
      <c r="E374" s="6" t="str">
        <f t="shared" si="5"/>
        <v>Plate 1-1 well P08</v>
      </c>
      <c r="F374" s="5" t="s">
        <v>737</v>
      </c>
    </row>
    <row r="375" spans="1:6" x14ac:dyDescent="0.2">
      <c r="A375" s="5">
        <v>903</v>
      </c>
      <c r="B375" s="5">
        <v>8.1191103851960007E-3</v>
      </c>
      <c r="C375" s="6" t="s">
        <v>0</v>
      </c>
      <c r="D375" s="6" t="s">
        <v>142</v>
      </c>
      <c r="E375" s="6" t="str">
        <f t="shared" si="5"/>
        <v>Plate 1-1 well F22</v>
      </c>
      <c r="F375" s="5" t="s">
        <v>528</v>
      </c>
    </row>
    <row r="376" spans="1:6" x14ac:dyDescent="0.2">
      <c r="A376" s="5">
        <v>1386</v>
      </c>
      <c r="B376" s="5">
        <v>8.1141334981104096E-3</v>
      </c>
      <c r="C376" s="6" t="s">
        <v>0</v>
      </c>
      <c r="D376" s="6" t="s">
        <v>174</v>
      </c>
      <c r="E376" s="6" t="str">
        <f t="shared" si="5"/>
        <v>Plate 1-1 well H06</v>
      </c>
      <c r="F376" s="5" t="s">
        <v>559</v>
      </c>
    </row>
    <row r="377" spans="1:6" x14ac:dyDescent="0.2">
      <c r="A377" s="5">
        <v>1340</v>
      </c>
      <c r="B377" s="5">
        <v>8.1140943148609104E-3</v>
      </c>
      <c r="C377" s="6" t="s">
        <v>0</v>
      </c>
      <c r="D377" s="6" t="s">
        <v>127</v>
      </c>
      <c r="E377" s="6" t="str">
        <f t="shared" si="5"/>
        <v>Plate 1-1 well F07</v>
      </c>
      <c r="F377" s="5" t="s">
        <v>513</v>
      </c>
    </row>
    <row r="378" spans="1:6" x14ac:dyDescent="0.2">
      <c r="A378" s="5">
        <v>1159</v>
      </c>
      <c r="B378" s="5">
        <v>8.1026817867417399E-3</v>
      </c>
      <c r="C378" s="6" t="s">
        <v>0</v>
      </c>
      <c r="D378" s="6" t="s">
        <v>292</v>
      </c>
      <c r="E378" s="6" t="str">
        <f t="shared" si="5"/>
        <v>Plate 1-1 well M04</v>
      </c>
      <c r="F378" s="5" t="s">
        <v>667</v>
      </c>
    </row>
    <row r="379" spans="1:6" x14ac:dyDescent="0.2">
      <c r="A379" s="5">
        <v>1345</v>
      </c>
      <c r="B379" s="5">
        <v>8.1018412492288895E-3</v>
      </c>
      <c r="C379" s="6" t="s">
        <v>0</v>
      </c>
      <c r="D379" s="6" t="s">
        <v>334</v>
      </c>
      <c r="E379" s="6" t="str">
        <f t="shared" si="5"/>
        <v>Plate 1-1 well N22</v>
      </c>
      <c r="F379" s="5" t="s">
        <v>707</v>
      </c>
    </row>
    <row r="380" spans="1:6" x14ac:dyDescent="0.2">
      <c r="A380" s="5">
        <v>1326</v>
      </c>
      <c r="B380" s="5">
        <v>8.1005372970523407E-3</v>
      </c>
      <c r="C380" s="6" t="s">
        <v>0</v>
      </c>
      <c r="D380" s="6" t="s">
        <v>159</v>
      </c>
      <c r="E380" s="6" t="str">
        <f t="shared" si="5"/>
        <v>Plate 1-1 well G15</v>
      </c>
      <c r="F380" s="5" t="s">
        <v>545</v>
      </c>
    </row>
    <row r="381" spans="1:6" x14ac:dyDescent="0.2">
      <c r="A381" s="5">
        <v>1283</v>
      </c>
      <c r="B381" s="5">
        <v>8.09554072256774E-3</v>
      </c>
      <c r="C381" s="6" t="s">
        <v>0</v>
      </c>
      <c r="D381" s="6" t="s">
        <v>155</v>
      </c>
      <c r="E381" s="6" t="str">
        <f t="shared" si="5"/>
        <v>Plate 1-1 well G11</v>
      </c>
      <c r="F381" s="5" t="s">
        <v>541</v>
      </c>
    </row>
    <row r="382" spans="1:6" x14ac:dyDescent="0.2">
      <c r="A382" s="5">
        <v>1263</v>
      </c>
      <c r="B382" s="5">
        <v>8.0873082740151297E-3</v>
      </c>
      <c r="C382" s="6" t="s">
        <v>386</v>
      </c>
      <c r="D382" s="6" t="s">
        <v>234</v>
      </c>
      <c r="E382" s="6" t="str">
        <f t="shared" si="5"/>
        <v>Plate 3-1 well J18</v>
      </c>
      <c r="F382" s="5" t="s">
        <v>1325</v>
      </c>
    </row>
    <row r="383" spans="1:6" x14ac:dyDescent="0.2">
      <c r="A383" s="5">
        <v>1305</v>
      </c>
      <c r="B383" s="5">
        <v>8.0870658077984905E-3</v>
      </c>
      <c r="C383" s="6" t="s">
        <v>385</v>
      </c>
      <c r="D383" s="6" t="s">
        <v>136</v>
      </c>
      <c r="E383" s="6" t="str">
        <f t="shared" si="5"/>
        <v>Plate 2-1 well F16</v>
      </c>
      <c r="F383" s="5" t="s">
        <v>887</v>
      </c>
    </row>
    <row r="384" spans="1:6" x14ac:dyDescent="0.2">
      <c r="A384" s="5">
        <v>1334</v>
      </c>
      <c r="B384" s="5">
        <v>8.0821835326590607E-3</v>
      </c>
      <c r="C384" s="6" t="s">
        <v>0</v>
      </c>
      <c r="D384" s="6" t="s">
        <v>132</v>
      </c>
      <c r="E384" s="6" t="str">
        <f t="shared" si="5"/>
        <v>Plate 1-1 well F12</v>
      </c>
      <c r="F384" s="5" t="s">
        <v>518</v>
      </c>
    </row>
    <row r="385" spans="1:6" x14ac:dyDescent="0.2">
      <c r="A385" s="5">
        <v>1266</v>
      </c>
      <c r="B385" s="5">
        <v>8.0818673670046901E-3</v>
      </c>
      <c r="C385" s="6" t="s">
        <v>0</v>
      </c>
      <c r="D385" s="6" t="s">
        <v>51</v>
      </c>
      <c r="E385" s="6" t="str">
        <f t="shared" si="5"/>
        <v>Plate 1-1 well C03</v>
      </c>
      <c r="F385" s="5" t="s">
        <v>437</v>
      </c>
    </row>
    <row r="386" spans="1:6" x14ac:dyDescent="0.2">
      <c r="A386" s="5">
        <v>1344</v>
      </c>
      <c r="B386" s="5">
        <v>8.0778765578606599E-3</v>
      </c>
      <c r="C386" s="6" t="s">
        <v>0</v>
      </c>
      <c r="D386" s="6" t="s">
        <v>374</v>
      </c>
      <c r="E386" s="6" t="str">
        <f t="shared" si="5"/>
        <v>Plate 1-1 well P14</v>
      </c>
      <c r="F386" s="5" t="s">
        <v>743</v>
      </c>
    </row>
    <row r="387" spans="1:6" x14ac:dyDescent="0.2">
      <c r="A387" s="5">
        <v>1363</v>
      </c>
      <c r="B387" s="5">
        <v>8.0707654083982602E-3</v>
      </c>
      <c r="C387" s="6" t="s">
        <v>385</v>
      </c>
      <c r="D387" s="6" t="s">
        <v>266</v>
      </c>
      <c r="E387" s="6" t="str">
        <f t="shared" ref="E387:E450" si="6">C387&amp;" well "&amp;D387</f>
        <v>Plate 2-1 well L02</v>
      </c>
      <c r="F387" s="5" t="s">
        <v>1007</v>
      </c>
    </row>
    <row r="388" spans="1:6" x14ac:dyDescent="0.2">
      <c r="A388" s="5">
        <v>1219</v>
      </c>
      <c r="B388" s="5">
        <v>8.0674638648633792E-3</v>
      </c>
      <c r="C388" s="6" t="s">
        <v>0</v>
      </c>
      <c r="D388" s="6" t="s">
        <v>77</v>
      </c>
      <c r="E388" s="6" t="str">
        <f t="shared" si="6"/>
        <v>Plate 1-1 well D05</v>
      </c>
      <c r="F388" s="5" t="s">
        <v>463</v>
      </c>
    </row>
    <row r="389" spans="1:6" x14ac:dyDescent="0.2">
      <c r="A389" s="5">
        <v>1400</v>
      </c>
      <c r="B389" s="5">
        <v>8.0651304052969195E-3</v>
      </c>
      <c r="C389" s="6" t="s">
        <v>0</v>
      </c>
      <c r="D389" s="6" t="s">
        <v>231</v>
      </c>
      <c r="E389" s="6" t="str">
        <f t="shared" si="6"/>
        <v>Plate 1-1 well J15</v>
      </c>
      <c r="F389" s="5" t="s">
        <v>612</v>
      </c>
    </row>
    <row r="390" spans="1:6" x14ac:dyDescent="0.2">
      <c r="A390" s="5">
        <v>1456</v>
      </c>
      <c r="B390" s="5">
        <v>8.0648534538856897E-3</v>
      </c>
      <c r="C390" s="6" t="s">
        <v>0</v>
      </c>
      <c r="D390" s="6" t="s">
        <v>364</v>
      </c>
      <c r="E390" s="6" t="str">
        <f t="shared" si="6"/>
        <v>Plate 1-1 well P04</v>
      </c>
      <c r="F390" s="5" t="s">
        <v>733</v>
      </c>
    </row>
    <row r="391" spans="1:6" x14ac:dyDescent="0.2">
      <c r="A391" s="5">
        <v>1421</v>
      </c>
      <c r="B391" s="5">
        <v>8.06455243375887E-3</v>
      </c>
      <c r="C391" s="6" t="s">
        <v>0</v>
      </c>
      <c r="D391" s="6" t="s">
        <v>144</v>
      </c>
      <c r="E391" s="6" t="str">
        <f t="shared" si="6"/>
        <v>Plate 1-1 well F24</v>
      </c>
      <c r="F391" s="5" t="s">
        <v>530</v>
      </c>
    </row>
    <row r="392" spans="1:6" x14ac:dyDescent="0.2">
      <c r="A392" s="5">
        <v>1476</v>
      </c>
      <c r="B392" s="5">
        <v>8.0598762814555192E-3</v>
      </c>
      <c r="C392" s="6" t="s">
        <v>0</v>
      </c>
      <c r="D392" s="6" t="s">
        <v>130</v>
      </c>
      <c r="E392" s="6" t="str">
        <f t="shared" si="6"/>
        <v>Plate 1-1 well F10</v>
      </c>
      <c r="F392" s="5" t="s">
        <v>516</v>
      </c>
    </row>
    <row r="393" spans="1:6" x14ac:dyDescent="0.2">
      <c r="A393" s="5">
        <v>1442</v>
      </c>
      <c r="B393" s="5">
        <v>8.0582529726074704E-3</v>
      </c>
      <c r="C393" s="6" t="s">
        <v>0</v>
      </c>
      <c r="D393" s="6" t="s">
        <v>112</v>
      </c>
      <c r="E393" s="6" t="str">
        <f t="shared" si="6"/>
        <v>Plate 1-1 well E16</v>
      </c>
      <c r="F393" s="5" t="s">
        <v>498</v>
      </c>
    </row>
    <row r="394" spans="1:6" x14ac:dyDescent="0.2">
      <c r="A394" s="5">
        <v>1263</v>
      </c>
      <c r="B394" s="5">
        <v>8.0458925266821794E-3</v>
      </c>
      <c r="C394" s="6" t="s">
        <v>0</v>
      </c>
      <c r="D394" s="6" t="s">
        <v>252</v>
      </c>
      <c r="E394" s="6" t="str">
        <f t="shared" si="6"/>
        <v>Plate 1-1 well K12</v>
      </c>
      <c r="F394" s="5" t="s">
        <v>631</v>
      </c>
    </row>
    <row r="395" spans="1:6" x14ac:dyDescent="0.2">
      <c r="A395" s="5">
        <v>1374</v>
      </c>
      <c r="B395" s="5">
        <v>8.0444007418977396E-3</v>
      </c>
      <c r="C395" s="6" t="s">
        <v>385</v>
      </c>
      <c r="D395" s="6" t="s">
        <v>203</v>
      </c>
      <c r="E395" s="6" t="str">
        <f t="shared" si="6"/>
        <v>Plate 2-1 well I11</v>
      </c>
      <c r="F395" s="5" t="s">
        <v>950</v>
      </c>
    </row>
    <row r="396" spans="1:6" x14ac:dyDescent="0.2">
      <c r="A396" s="5">
        <v>1368</v>
      </c>
      <c r="B396" s="5">
        <v>8.0386768386141606E-3</v>
      </c>
      <c r="C396" s="6" t="s">
        <v>386</v>
      </c>
      <c r="D396" s="6" t="s">
        <v>222</v>
      </c>
      <c r="E396" s="6" t="str">
        <f t="shared" si="6"/>
        <v>Plate 3-1 well J06</v>
      </c>
      <c r="F396" s="5" t="s">
        <v>1313</v>
      </c>
    </row>
    <row r="397" spans="1:6" x14ac:dyDescent="0.2">
      <c r="A397" s="5">
        <v>1100</v>
      </c>
      <c r="B397" s="5">
        <v>8.0332250569022708E-3</v>
      </c>
      <c r="C397" s="6" t="s">
        <v>0</v>
      </c>
      <c r="D397" s="6" t="s">
        <v>370</v>
      </c>
      <c r="E397" s="6" t="str">
        <f t="shared" si="6"/>
        <v>Plate 1-1 well P10</v>
      </c>
      <c r="F397" s="5" t="s">
        <v>739</v>
      </c>
    </row>
    <row r="398" spans="1:6" x14ac:dyDescent="0.2">
      <c r="A398" s="5">
        <v>1493</v>
      </c>
      <c r="B398" s="5">
        <v>8.0295928398068893E-3</v>
      </c>
      <c r="C398" s="6" t="s">
        <v>386</v>
      </c>
      <c r="D398" s="6" t="s">
        <v>258</v>
      </c>
      <c r="E398" s="6" t="str">
        <f t="shared" si="6"/>
        <v>Plate 3-1 well K18</v>
      </c>
      <c r="F398" s="5" t="s">
        <v>1347</v>
      </c>
    </row>
    <row r="399" spans="1:6" x14ac:dyDescent="0.2">
      <c r="A399" s="5">
        <v>1330</v>
      </c>
      <c r="B399" s="5">
        <v>8.0284378602862808E-3</v>
      </c>
      <c r="C399" s="6" t="s">
        <v>0</v>
      </c>
      <c r="D399" s="6" t="s">
        <v>82</v>
      </c>
      <c r="E399" s="6" t="str">
        <f t="shared" si="6"/>
        <v>Plate 1-1 well D10</v>
      </c>
      <c r="F399" s="5" t="s">
        <v>468</v>
      </c>
    </row>
    <row r="400" spans="1:6" x14ac:dyDescent="0.2">
      <c r="A400" s="5">
        <v>1375</v>
      </c>
      <c r="B400" s="5">
        <v>8.0148957832652194E-3</v>
      </c>
      <c r="C400" s="6" t="s">
        <v>0</v>
      </c>
      <c r="D400" s="6" t="s">
        <v>99</v>
      </c>
      <c r="E400" s="6" t="str">
        <f t="shared" si="6"/>
        <v>Plate 1-1 well E03</v>
      </c>
      <c r="F400" s="5" t="s">
        <v>485</v>
      </c>
    </row>
    <row r="401" spans="1:6" x14ac:dyDescent="0.2">
      <c r="A401" s="5">
        <v>1346</v>
      </c>
      <c r="B401" s="5">
        <v>8.0114217090666105E-3</v>
      </c>
      <c r="C401" s="6" t="s">
        <v>0</v>
      </c>
      <c r="D401" s="6" t="s">
        <v>45</v>
      </c>
      <c r="E401" s="6" t="str">
        <f t="shared" si="6"/>
        <v>Plate 1-1 well B21</v>
      </c>
      <c r="F401" s="5" t="s">
        <v>431</v>
      </c>
    </row>
    <row r="402" spans="1:6" x14ac:dyDescent="0.2">
      <c r="A402" s="5">
        <v>1573</v>
      </c>
      <c r="B402" s="5">
        <v>8.0102040647314094E-3</v>
      </c>
      <c r="C402" s="6" t="s">
        <v>0</v>
      </c>
      <c r="D402" s="6" t="s">
        <v>234</v>
      </c>
      <c r="E402" s="6" t="str">
        <f t="shared" si="6"/>
        <v>Plate 1-1 well J18</v>
      </c>
      <c r="F402" s="5" t="s">
        <v>615</v>
      </c>
    </row>
    <row r="403" spans="1:6" x14ac:dyDescent="0.2">
      <c r="A403" s="5">
        <v>1272</v>
      </c>
      <c r="B403" s="5">
        <v>8.0054650143631702E-3</v>
      </c>
      <c r="C403" s="6" t="s">
        <v>0</v>
      </c>
      <c r="D403" s="6" t="s">
        <v>349</v>
      </c>
      <c r="E403" s="6" t="str">
        <f t="shared" si="6"/>
        <v>Plate 1-1 well O13</v>
      </c>
      <c r="F403" s="5" t="s">
        <v>720</v>
      </c>
    </row>
    <row r="404" spans="1:6" x14ac:dyDescent="0.2">
      <c r="A404" s="5">
        <v>1239</v>
      </c>
      <c r="B404" s="5">
        <v>8.0033241763167295E-3</v>
      </c>
      <c r="C404" s="6" t="s">
        <v>386</v>
      </c>
      <c r="D404" s="6" t="s">
        <v>126</v>
      </c>
      <c r="E404" s="6" t="str">
        <f t="shared" si="6"/>
        <v>Plate 3-1 well F06</v>
      </c>
      <c r="F404" s="5" t="s">
        <v>1229</v>
      </c>
    </row>
    <row r="405" spans="1:6" x14ac:dyDescent="0.2">
      <c r="A405" s="5">
        <v>1243</v>
      </c>
      <c r="B405" s="5">
        <v>8.0020997641367993E-3</v>
      </c>
      <c r="C405" s="6" t="s">
        <v>386</v>
      </c>
      <c r="D405" s="6" t="s">
        <v>163</v>
      </c>
      <c r="E405" s="6" t="str">
        <f t="shared" si="6"/>
        <v>Plate 3-1 well G19</v>
      </c>
      <c r="F405" s="5" t="s">
        <v>1264</v>
      </c>
    </row>
    <row r="406" spans="1:6" x14ac:dyDescent="0.2">
      <c r="A406" s="5">
        <v>1352</v>
      </c>
      <c r="B406" s="5">
        <v>8.0008081737268401E-3</v>
      </c>
      <c r="C406" s="6" t="s">
        <v>0</v>
      </c>
      <c r="D406" s="6" t="s">
        <v>290</v>
      </c>
      <c r="E406" s="6" t="str">
        <f t="shared" si="6"/>
        <v>Plate 1-1 well M02</v>
      </c>
      <c r="F406" s="5" t="s">
        <v>665</v>
      </c>
    </row>
    <row r="407" spans="1:6" x14ac:dyDescent="0.2">
      <c r="A407" s="5">
        <v>1452</v>
      </c>
      <c r="B407" s="5">
        <v>7.9939313381589706E-3</v>
      </c>
      <c r="C407" s="6" t="s">
        <v>0</v>
      </c>
      <c r="D407" s="6" t="s">
        <v>291</v>
      </c>
      <c r="E407" s="6" t="str">
        <f t="shared" si="6"/>
        <v>Plate 1-1 well M03</v>
      </c>
      <c r="F407" s="5" t="s">
        <v>666</v>
      </c>
    </row>
    <row r="408" spans="1:6" x14ac:dyDescent="0.2">
      <c r="A408" s="5">
        <v>1203</v>
      </c>
      <c r="B408" s="5">
        <v>7.9926810820608908E-3</v>
      </c>
      <c r="C408" s="6" t="s">
        <v>385</v>
      </c>
      <c r="D408" s="6" t="s">
        <v>185</v>
      </c>
      <c r="E408" s="6" t="str">
        <f t="shared" si="6"/>
        <v>Plate 2-1 well H17</v>
      </c>
      <c r="F408" s="5" t="s">
        <v>934</v>
      </c>
    </row>
    <row r="409" spans="1:6" x14ac:dyDescent="0.2">
      <c r="A409" s="5">
        <v>1191</v>
      </c>
      <c r="B409" s="5">
        <v>7.9914448194063608E-3</v>
      </c>
      <c r="C409" s="6" t="s">
        <v>386</v>
      </c>
      <c r="D409" s="6" t="s">
        <v>352</v>
      </c>
      <c r="E409" s="6" t="str">
        <f t="shared" si="6"/>
        <v>Plate 3-1 well O16</v>
      </c>
      <c r="F409" s="5" t="s">
        <v>1429</v>
      </c>
    </row>
    <row r="410" spans="1:6" x14ac:dyDescent="0.2">
      <c r="A410" s="5">
        <v>1276</v>
      </c>
      <c r="B410" s="5">
        <v>7.9861169185620508E-3</v>
      </c>
      <c r="C410" s="6" t="s">
        <v>0</v>
      </c>
      <c r="D410" s="6" t="s">
        <v>53</v>
      </c>
      <c r="E410" s="6" t="str">
        <f t="shared" si="6"/>
        <v>Plate 1-1 well C05</v>
      </c>
      <c r="F410" s="5" t="s">
        <v>439</v>
      </c>
    </row>
    <row r="411" spans="1:6" x14ac:dyDescent="0.2">
      <c r="A411" s="5">
        <v>1246</v>
      </c>
      <c r="B411" s="5">
        <v>7.9851832093215305E-3</v>
      </c>
      <c r="C411" s="6" t="s">
        <v>386</v>
      </c>
      <c r="D411" s="6" t="s">
        <v>27</v>
      </c>
      <c r="E411" s="6" t="str">
        <f t="shared" si="6"/>
        <v>Plate 3-1 well B03</v>
      </c>
      <c r="F411" s="5" t="s">
        <v>1140</v>
      </c>
    </row>
    <row r="412" spans="1:6" x14ac:dyDescent="0.2">
      <c r="A412" s="5">
        <v>1274</v>
      </c>
      <c r="B412" s="5">
        <v>7.9845388021002797E-3</v>
      </c>
      <c r="C412" s="6" t="s">
        <v>0</v>
      </c>
      <c r="D412" s="6" t="s">
        <v>109</v>
      </c>
      <c r="E412" s="6" t="str">
        <f t="shared" si="6"/>
        <v>Plate 1-1 well E13</v>
      </c>
      <c r="F412" s="5" t="s">
        <v>495</v>
      </c>
    </row>
    <row r="413" spans="1:6" x14ac:dyDescent="0.2">
      <c r="A413" s="5">
        <v>1388</v>
      </c>
      <c r="B413" s="5">
        <v>7.9829124733951408E-3</v>
      </c>
      <c r="C413" s="6" t="s">
        <v>0</v>
      </c>
      <c r="D413" s="6" t="s">
        <v>194</v>
      </c>
      <c r="E413" s="6" t="str">
        <f t="shared" si="6"/>
        <v>Plate 1-1 well I02</v>
      </c>
      <c r="F413" s="5" t="s">
        <v>577</v>
      </c>
    </row>
    <row r="414" spans="1:6" x14ac:dyDescent="0.2">
      <c r="A414" s="5">
        <v>1440</v>
      </c>
      <c r="B414" s="5">
        <v>7.9826935414584604E-3</v>
      </c>
      <c r="C414" s="6" t="s">
        <v>0</v>
      </c>
      <c r="D414" s="6" t="s">
        <v>92</v>
      </c>
      <c r="E414" s="6" t="str">
        <f t="shared" si="6"/>
        <v>Plate 1-1 well D20</v>
      </c>
      <c r="F414" s="5" t="s">
        <v>478</v>
      </c>
    </row>
    <row r="415" spans="1:6" x14ac:dyDescent="0.2">
      <c r="A415" s="5">
        <v>1316</v>
      </c>
      <c r="B415" s="5">
        <v>7.9755737620985003E-3</v>
      </c>
      <c r="C415" s="6" t="s">
        <v>386</v>
      </c>
      <c r="D415" s="6" t="s">
        <v>382</v>
      </c>
      <c r="E415" s="6" t="str">
        <f t="shared" si="6"/>
        <v>Plate 3-1 well P22</v>
      </c>
      <c r="F415" s="5" t="s">
        <v>1455</v>
      </c>
    </row>
    <row r="416" spans="1:6" x14ac:dyDescent="0.2">
      <c r="A416" s="5">
        <v>1349</v>
      </c>
      <c r="B416" s="5">
        <v>7.9753460451407604E-3</v>
      </c>
      <c r="C416" s="6" t="s">
        <v>385</v>
      </c>
      <c r="D416" s="6" t="s">
        <v>9</v>
      </c>
      <c r="E416" s="6" t="str">
        <f t="shared" si="6"/>
        <v>Plate 2-1 well A09</v>
      </c>
      <c r="F416" s="5" t="s">
        <v>760</v>
      </c>
    </row>
    <row r="417" spans="1:6" x14ac:dyDescent="0.2">
      <c r="A417" s="5">
        <v>1417</v>
      </c>
      <c r="B417" s="5">
        <v>7.9729692460555803E-3</v>
      </c>
      <c r="C417" s="6" t="s">
        <v>0</v>
      </c>
      <c r="D417" s="6" t="s">
        <v>251</v>
      </c>
      <c r="E417" s="6" t="str">
        <f t="shared" si="6"/>
        <v>Plate 1-1 well K11</v>
      </c>
      <c r="F417" s="5" t="s">
        <v>630</v>
      </c>
    </row>
    <row r="418" spans="1:6" x14ac:dyDescent="0.2">
      <c r="A418" s="5">
        <v>1232</v>
      </c>
      <c r="B418" s="5">
        <v>7.9724582973268801E-3</v>
      </c>
      <c r="C418" s="6" t="s">
        <v>0</v>
      </c>
      <c r="D418" s="6" t="s">
        <v>166</v>
      </c>
      <c r="E418" s="6" t="str">
        <f t="shared" si="6"/>
        <v>Plate 1-1 well G22</v>
      </c>
      <c r="F418" s="5" t="s">
        <v>552</v>
      </c>
    </row>
    <row r="419" spans="1:6" x14ac:dyDescent="0.2">
      <c r="A419" s="5">
        <v>1343</v>
      </c>
      <c r="B419" s="5">
        <v>7.9674257198348603E-3</v>
      </c>
      <c r="C419" s="6" t="s">
        <v>386</v>
      </c>
      <c r="D419" s="6" t="s">
        <v>173</v>
      </c>
      <c r="E419" s="6" t="str">
        <f t="shared" si="6"/>
        <v>Plate 3-1 well H05</v>
      </c>
      <c r="F419" s="5" t="s">
        <v>1270</v>
      </c>
    </row>
    <row r="420" spans="1:6" x14ac:dyDescent="0.2">
      <c r="A420" s="5">
        <v>1169</v>
      </c>
      <c r="B420" s="5">
        <v>7.96730750066749E-3</v>
      </c>
      <c r="C420" s="6" t="s">
        <v>0</v>
      </c>
      <c r="D420" s="6" t="s">
        <v>19</v>
      </c>
      <c r="E420" s="6" t="str">
        <f t="shared" si="6"/>
        <v>Plate 1-1 well A19</v>
      </c>
      <c r="F420" s="5" t="s">
        <v>405</v>
      </c>
    </row>
    <row r="421" spans="1:6" x14ac:dyDescent="0.2">
      <c r="A421" s="5">
        <v>1366</v>
      </c>
      <c r="B421" s="5">
        <v>7.9651772762035604E-3</v>
      </c>
      <c r="C421" s="6" t="s">
        <v>0</v>
      </c>
      <c r="D421" s="6" t="s">
        <v>176</v>
      </c>
      <c r="E421" s="6" t="str">
        <f t="shared" si="6"/>
        <v>Plate 1-1 well H08</v>
      </c>
      <c r="F421" s="5" t="s">
        <v>561</v>
      </c>
    </row>
    <row r="422" spans="1:6" x14ac:dyDescent="0.2">
      <c r="A422" s="5">
        <v>1270</v>
      </c>
      <c r="B422" s="5">
        <v>7.9647522551402096E-3</v>
      </c>
      <c r="C422" s="6" t="s">
        <v>385</v>
      </c>
      <c r="D422" s="6" t="s">
        <v>253</v>
      </c>
      <c r="E422" s="6" t="str">
        <f t="shared" si="6"/>
        <v>Plate 2-1 well K13</v>
      </c>
      <c r="F422" s="5" t="s">
        <v>996</v>
      </c>
    </row>
    <row r="423" spans="1:6" x14ac:dyDescent="0.2">
      <c r="A423" s="5">
        <v>1336</v>
      </c>
      <c r="B423" s="5">
        <v>7.9644568088609001E-3</v>
      </c>
      <c r="C423" s="6" t="s">
        <v>0</v>
      </c>
      <c r="D423" s="6" t="s">
        <v>315</v>
      </c>
      <c r="E423" s="6" t="str">
        <f t="shared" si="6"/>
        <v>Plate 1-1 well N03</v>
      </c>
      <c r="F423" s="5" t="s">
        <v>688</v>
      </c>
    </row>
    <row r="424" spans="1:6" x14ac:dyDescent="0.2">
      <c r="A424" s="5">
        <v>1155</v>
      </c>
      <c r="B424" s="5">
        <v>7.9636139724629396E-3</v>
      </c>
      <c r="C424" s="6" t="s">
        <v>386</v>
      </c>
      <c r="D424" s="6" t="s">
        <v>149</v>
      </c>
      <c r="E424" s="6" t="str">
        <f t="shared" si="6"/>
        <v>Plate 3-1 well G05</v>
      </c>
      <c r="F424" s="5" t="s">
        <v>1250</v>
      </c>
    </row>
    <row r="425" spans="1:6" x14ac:dyDescent="0.2">
      <c r="A425" s="5">
        <v>1209</v>
      </c>
      <c r="B425" s="5">
        <v>7.9616063721655098E-3</v>
      </c>
      <c r="C425" s="6" t="s">
        <v>385</v>
      </c>
      <c r="D425" s="6" t="s">
        <v>101</v>
      </c>
      <c r="E425" s="6" t="str">
        <f t="shared" si="6"/>
        <v>Plate 2-1 well E05</v>
      </c>
      <c r="F425" s="5" t="s">
        <v>852</v>
      </c>
    </row>
    <row r="426" spans="1:6" x14ac:dyDescent="0.2">
      <c r="A426" s="5">
        <v>1264</v>
      </c>
      <c r="B426" s="5">
        <v>7.9585992421652707E-3</v>
      </c>
      <c r="C426" s="6" t="s">
        <v>385</v>
      </c>
      <c r="D426" s="6" t="s">
        <v>233</v>
      </c>
      <c r="E426" s="6" t="str">
        <f t="shared" si="6"/>
        <v>Plate 2-1 well J17</v>
      </c>
      <c r="F426" s="5" t="s">
        <v>978</v>
      </c>
    </row>
    <row r="427" spans="1:6" x14ac:dyDescent="0.2">
      <c r="A427" s="5">
        <v>1191</v>
      </c>
      <c r="B427" s="5">
        <v>7.9529767606470198E-3</v>
      </c>
      <c r="C427" s="6" t="s">
        <v>0</v>
      </c>
      <c r="D427" s="6" t="s">
        <v>175</v>
      </c>
      <c r="E427" s="6" t="str">
        <f t="shared" si="6"/>
        <v>Plate 1-1 well H07</v>
      </c>
      <c r="F427" s="5" t="s">
        <v>560</v>
      </c>
    </row>
    <row r="428" spans="1:6" x14ac:dyDescent="0.2">
      <c r="A428" s="5">
        <v>1135</v>
      </c>
      <c r="B428" s="5">
        <v>7.9467029020923296E-3</v>
      </c>
      <c r="C428" s="6" t="s">
        <v>385</v>
      </c>
      <c r="D428" s="6" t="s">
        <v>180</v>
      </c>
      <c r="E428" s="6" t="str">
        <f t="shared" si="6"/>
        <v>Plate 2-1 well H12</v>
      </c>
      <c r="F428" s="5" t="s">
        <v>929</v>
      </c>
    </row>
    <row r="429" spans="1:6" x14ac:dyDescent="0.2">
      <c r="A429" s="5">
        <v>1346</v>
      </c>
      <c r="B429" s="5">
        <v>7.9458608034699008E-3</v>
      </c>
      <c r="C429" s="6" t="s">
        <v>0</v>
      </c>
      <c r="D429" s="6" t="s">
        <v>237</v>
      </c>
      <c r="E429" s="6" t="str">
        <f t="shared" si="6"/>
        <v>Plate 1-1 well J21</v>
      </c>
      <c r="F429" s="5" t="s">
        <v>618</v>
      </c>
    </row>
    <row r="430" spans="1:6" x14ac:dyDescent="0.2">
      <c r="A430" s="5">
        <v>1314</v>
      </c>
      <c r="B430" s="5">
        <v>7.9445389892297599E-3</v>
      </c>
      <c r="C430" s="6" t="s">
        <v>0</v>
      </c>
      <c r="D430" s="6" t="s">
        <v>93</v>
      </c>
      <c r="E430" s="6" t="str">
        <f t="shared" si="6"/>
        <v>Plate 1-1 well D21</v>
      </c>
      <c r="F430" s="5" t="s">
        <v>479</v>
      </c>
    </row>
    <row r="431" spans="1:6" x14ac:dyDescent="0.2">
      <c r="A431" s="5">
        <v>1369</v>
      </c>
      <c r="B431" s="5">
        <v>7.9441931204381495E-3</v>
      </c>
      <c r="C431" s="6" t="s">
        <v>385</v>
      </c>
      <c r="D431" s="6" t="s">
        <v>257</v>
      </c>
      <c r="E431" s="6" t="str">
        <f t="shared" si="6"/>
        <v>Plate 2-1 well K17</v>
      </c>
      <c r="F431" s="5" t="s">
        <v>1000</v>
      </c>
    </row>
    <row r="432" spans="1:6" x14ac:dyDescent="0.2">
      <c r="A432" s="5">
        <v>1602</v>
      </c>
      <c r="B432" s="5">
        <v>7.9393125525671401E-3</v>
      </c>
      <c r="C432" s="6" t="s">
        <v>0</v>
      </c>
      <c r="D432" s="6" t="s">
        <v>230</v>
      </c>
      <c r="E432" s="6" t="str">
        <f t="shared" si="6"/>
        <v>Plate 1-1 well J14</v>
      </c>
      <c r="F432" s="5" t="s">
        <v>611</v>
      </c>
    </row>
    <row r="433" spans="1:6" x14ac:dyDescent="0.2">
      <c r="A433" s="5">
        <v>1370</v>
      </c>
      <c r="B433" s="5">
        <v>7.9310402101542693E-3</v>
      </c>
      <c r="C433" s="6" t="s">
        <v>0</v>
      </c>
      <c r="D433" s="6" t="s">
        <v>318</v>
      </c>
      <c r="E433" s="6" t="str">
        <f t="shared" si="6"/>
        <v>Plate 1-1 well N06</v>
      </c>
      <c r="F433" s="5" t="s">
        <v>691</v>
      </c>
    </row>
    <row r="434" spans="1:6" x14ac:dyDescent="0.2">
      <c r="A434" s="5">
        <v>1188</v>
      </c>
      <c r="B434" s="5">
        <v>7.9306366619488304E-3</v>
      </c>
      <c r="C434" s="6" t="s">
        <v>385</v>
      </c>
      <c r="D434" s="6" t="s">
        <v>125</v>
      </c>
      <c r="E434" s="6" t="str">
        <f t="shared" si="6"/>
        <v>Plate 2-1 well F05</v>
      </c>
      <c r="F434" s="5" t="s">
        <v>876</v>
      </c>
    </row>
    <row r="435" spans="1:6" x14ac:dyDescent="0.2">
      <c r="A435" s="5">
        <v>1336</v>
      </c>
      <c r="B435" s="5">
        <v>7.9295456321549392E-3</v>
      </c>
      <c r="C435" s="6" t="s">
        <v>0</v>
      </c>
      <c r="D435" s="6" t="s">
        <v>80</v>
      </c>
      <c r="E435" s="6" t="str">
        <f t="shared" si="6"/>
        <v>Plate 1-1 well D08</v>
      </c>
      <c r="F435" s="5" t="s">
        <v>466</v>
      </c>
    </row>
    <row r="436" spans="1:6" x14ac:dyDescent="0.2">
      <c r="A436" s="5">
        <v>1413</v>
      </c>
      <c r="B436" s="5">
        <v>7.9282407201182892E-3</v>
      </c>
      <c r="C436" s="6" t="s">
        <v>0</v>
      </c>
      <c r="D436" s="6" t="s">
        <v>58</v>
      </c>
      <c r="E436" s="6" t="str">
        <f t="shared" si="6"/>
        <v>Plate 1-1 well C10</v>
      </c>
      <c r="F436" s="5" t="s">
        <v>444</v>
      </c>
    </row>
    <row r="437" spans="1:6" x14ac:dyDescent="0.2">
      <c r="A437" s="5">
        <v>1228</v>
      </c>
      <c r="B437" s="5">
        <v>7.9256314276520308E-3</v>
      </c>
      <c r="C437" s="6" t="s">
        <v>385</v>
      </c>
      <c r="D437" s="6" t="s">
        <v>6</v>
      </c>
      <c r="E437" s="6" t="str">
        <f t="shared" si="6"/>
        <v>Plate 2-1 well A06</v>
      </c>
      <c r="F437" s="5" t="s">
        <v>757</v>
      </c>
    </row>
    <row r="438" spans="1:6" x14ac:dyDescent="0.2">
      <c r="A438" s="5">
        <v>1135</v>
      </c>
      <c r="B438" s="5">
        <v>7.9228119951749894E-3</v>
      </c>
      <c r="C438" s="6" t="s">
        <v>386</v>
      </c>
      <c r="D438" s="6" t="s">
        <v>100</v>
      </c>
      <c r="E438" s="6" t="str">
        <f t="shared" si="6"/>
        <v>Plate 3-1 well E04</v>
      </c>
      <c r="F438" s="5" t="s">
        <v>1207</v>
      </c>
    </row>
    <row r="439" spans="1:6" x14ac:dyDescent="0.2">
      <c r="A439" s="5">
        <v>1277</v>
      </c>
      <c r="B439" s="5">
        <v>7.9225951051498707E-3</v>
      </c>
      <c r="C439" s="6" t="s">
        <v>0</v>
      </c>
      <c r="D439" s="6" t="s">
        <v>297</v>
      </c>
      <c r="E439" s="6" t="str">
        <f t="shared" si="6"/>
        <v>Plate 1-1 well M09</v>
      </c>
      <c r="F439" s="5" t="s">
        <v>672</v>
      </c>
    </row>
    <row r="440" spans="1:6" x14ac:dyDescent="0.2">
      <c r="A440" s="5">
        <v>1238</v>
      </c>
      <c r="B440" s="5">
        <v>7.9225082435767993E-3</v>
      </c>
      <c r="C440" s="6" t="s">
        <v>0</v>
      </c>
      <c r="D440" s="6" t="s">
        <v>179</v>
      </c>
      <c r="E440" s="6" t="str">
        <f t="shared" si="6"/>
        <v>Plate 1-1 well H11</v>
      </c>
      <c r="F440" s="5" t="s">
        <v>564</v>
      </c>
    </row>
    <row r="441" spans="1:6" x14ac:dyDescent="0.2">
      <c r="A441" s="5">
        <v>1192</v>
      </c>
      <c r="B441" s="5">
        <v>7.9208280149972807E-3</v>
      </c>
      <c r="C441" s="6" t="s">
        <v>386</v>
      </c>
      <c r="D441" s="6" t="s">
        <v>124</v>
      </c>
      <c r="E441" s="6" t="str">
        <f t="shared" si="6"/>
        <v>Plate 3-1 well F04</v>
      </c>
      <c r="F441" s="5" t="s">
        <v>1227</v>
      </c>
    </row>
    <row r="442" spans="1:6" x14ac:dyDescent="0.2">
      <c r="A442" s="5">
        <v>1247</v>
      </c>
      <c r="B442" s="5">
        <v>7.9187257265683503E-3</v>
      </c>
      <c r="C442" s="6" t="s">
        <v>385</v>
      </c>
      <c r="D442" s="6" t="s">
        <v>151</v>
      </c>
      <c r="E442" s="6" t="str">
        <f t="shared" si="6"/>
        <v>Plate 2-1 well G07</v>
      </c>
      <c r="F442" s="5" t="s">
        <v>902</v>
      </c>
    </row>
    <row r="443" spans="1:6" x14ac:dyDescent="0.2">
      <c r="A443" s="5">
        <v>1558</v>
      </c>
      <c r="B443" s="5">
        <v>7.9181146912182306E-3</v>
      </c>
      <c r="C443" s="6" t="s">
        <v>386</v>
      </c>
      <c r="D443" s="6" t="s">
        <v>246</v>
      </c>
      <c r="E443" s="6" t="str">
        <f t="shared" si="6"/>
        <v>Plate 3-1 well K06</v>
      </c>
      <c r="F443" s="5" t="s">
        <v>1335</v>
      </c>
    </row>
    <row r="444" spans="1:6" x14ac:dyDescent="0.2">
      <c r="A444" s="5">
        <v>1331</v>
      </c>
      <c r="B444" s="5">
        <v>7.9167217393582307E-3</v>
      </c>
      <c r="C444" s="6" t="s">
        <v>386</v>
      </c>
      <c r="D444" s="6" t="s">
        <v>350</v>
      </c>
      <c r="E444" s="6" t="str">
        <f t="shared" si="6"/>
        <v>Plate 3-1 well O14</v>
      </c>
      <c r="F444" s="5" t="s">
        <v>1427</v>
      </c>
    </row>
    <row r="445" spans="1:6" x14ac:dyDescent="0.2">
      <c r="A445" s="5">
        <v>1030</v>
      </c>
      <c r="B445" s="5">
        <v>7.91369815547429E-3</v>
      </c>
      <c r="C445" s="6" t="s">
        <v>385</v>
      </c>
      <c r="D445" s="6" t="s">
        <v>148</v>
      </c>
      <c r="E445" s="6" t="str">
        <f t="shared" si="6"/>
        <v>Plate 2-1 well G04</v>
      </c>
      <c r="F445" s="5" t="s">
        <v>899</v>
      </c>
    </row>
    <row r="446" spans="1:6" x14ac:dyDescent="0.2">
      <c r="A446" s="5">
        <v>1587</v>
      </c>
      <c r="B446" s="5">
        <v>7.9125907753113192E-3</v>
      </c>
      <c r="C446" s="6" t="s">
        <v>386</v>
      </c>
      <c r="D446" s="6" t="s">
        <v>210</v>
      </c>
      <c r="E446" s="6" t="str">
        <f t="shared" si="6"/>
        <v>Plate 3-1 well I18</v>
      </c>
      <c r="F446" s="5" t="s">
        <v>1305</v>
      </c>
    </row>
    <row r="447" spans="1:6" x14ac:dyDescent="0.2">
      <c r="A447" s="5">
        <v>1311</v>
      </c>
      <c r="B447" s="5">
        <v>7.9124066920485299E-3</v>
      </c>
      <c r="C447" s="6" t="s">
        <v>386</v>
      </c>
      <c r="D447" s="6" t="s">
        <v>85</v>
      </c>
      <c r="E447" s="6" t="str">
        <f t="shared" si="6"/>
        <v>Plate 3-1 well D13</v>
      </c>
      <c r="F447" s="5" t="s">
        <v>1194</v>
      </c>
    </row>
    <row r="448" spans="1:6" x14ac:dyDescent="0.2">
      <c r="A448" s="5">
        <v>1184</v>
      </c>
      <c r="B448" s="5">
        <v>7.9094393197971704E-3</v>
      </c>
      <c r="C448" s="6" t="s">
        <v>386</v>
      </c>
      <c r="D448" s="6" t="s">
        <v>32</v>
      </c>
      <c r="E448" s="6" t="str">
        <f t="shared" si="6"/>
        <v>Plate 3-1 well B08</v>
      </c>
      <c r="F448" s="5" t="s">
        <v>1145</v>
      </c>
    </row>
    <row r="449" spans="1:6" x14ac:dyDescent="0.2">
      <c r="A449" s="5">
        <v>1383</v>
      </c>
      <c r="B449" s="5">
        <v>7.9089762957554599E-3</v>
      </c>
      <c r="C449" s="6" t="s">
        <v>386</v>
      </c>
      <c r="D449" s="6" t="s">
        <v>271</v>
      </c>
      <c r="E449" s="6" t="str">
        <f t="shared" si="6"/>
        <v>Plate 3-1 well L07</v>
      </c>
      <c r="F449" s="5" t="s">
        <v>1356</v>
      </c>
    </row>
    <row r="450" spans="1:6" x14ac:dyDescent="0.2">
      <c r="A450" s="5">
        <v>1354</v>
      </c>
      <c r="B450" s="5">
        <v>7.9079088009890598E-3</v>
      </c>
      <c r="C450" s="6" t="s">
        <v>0</v>
      </c>
      <c r="D450" s="6" t="s">
        <v>250</v>
      </c>
      <c r="E450" s="6" t="str">
        <f t="shared" si="6"/>
        <v>Plate 1-1 well K10</v>
      </c>
      <c r="F450" s="5" t="s">
        <v>629</v>
      </c>
    </row>
    <row r="451" spans="1:6" x14ac:dyDescent="0.2">
      <c r="A451" s="5">
        <v>1297</v>
      </c>
      <c r="B451" s="5">
        <v>7.9077996118109093E-3</v>
      </c>
      <c r="C451" s="6" t="s">
        <v>0</v>
      </c>
      <c r="D451" s="6" t="s">
        <v>337</v>
      </c>
      <c r="E451" s="6" t="str">
        <f t="shared" ref="E451:E514" si="7">C451&amp;" well "&amp;D451</f>
        <v>Plate 1-1 well O01</v>
      </c>
      <c r="F451" s="5" t="s">
        <v>708</v>
      </c>
    </row>
    <row r="452" spans="1:6" x14ac:dyDescent="0.2">
      <c r="A452" s="5">
        <v>1148</v>
      </c>
      <c r="B452" s="5">
        <v>7.9072070589660502E-3</v>
      </c>
      <c r="C452" s="6" t="s">
        <v>0</v>
      </c>
      <c r="D452" s="6" t="s">
        <v>21</v>
      </c>
      <c r="E452" s="6" t="str">
        <f t="shared" si="7"/>
        <v>Plate 1-1 well A21</v>
      </c>
      <c r="F452" s="5" t="s">
        <v>407</v>
      </c>
    </row>
    <row r="453" spans="1:6" x14ac:dyDescent="0.2">
      <c r="A453" s="5">
        <v>1335</v>
      </c>
      <c r="B453" s="5">
        <v>7.9052283344760391E-3</v>
      </c>
      <c r="C453" s="6" t="s">
        <v>0</v>
      </c>
      <c r="D453" s="6" t="s">
        <v>52</v>
      </c>
      <c r="E453" s="6" t="str">
        <f t="shared" si="7"/>
        <v>Plate 1-1 well C04</v>
      </c>
      <c r="F453" s="5" t="s">
        <v>438</v>
      </c>
    </row>
    <row r="454" spans="1:6" x14ac:dyDescent="0.2">
      <c r="A454" s="5">
        <v>1535</v>
      </c>
      <c r="B454" s="5">
        <v>7.9018950868537004E-3</v>
      </c>
      <c r="C454" s="6" t="s">
        <v>0</v>
      </c>
      <c r="D454" s="6" t="s">
        <v>351</v>
      </c>
      <c r="E454" s="6" t="str">
        <f t="shared" si="7"/>
        <v>Plate 1-1 well O15</v>
      </c>
      <c r="F454" s="5" t="s">
        <v>722</v>
      </c>
    </row>
    <row r="455" spans="1:6" x14ac:dyDescent="0.2">
      <c r="A455" s="5">
        <v>1392</v>
      </c>
      <c r="B455" s="5">
        <v>7.8974120337365807E-3</v>
      </c>
      <c r="C455" s="6" t="s">
        <v>0</v>
      </c>
      <c r="D455" s="6" t="s">
        <v>309</v>
      </c>
      <c r="E455" s="6" t="str">
        <f t="shared" si="7"/>
        <v>Plate 1-1 well M21</v>
      </c>
      <c r="F455" s="5" t="s">
        <v>684</v>
      </c>
    </row>
    <row r="456" spans="1:6" x14ac:dyDescent="0.2">
      <c r="A456" s="5">
        <v>1321</v>
      </c>
      <c r="B456" s="5">
        <v>7.8957681238288197E-3</v>
      </c>
      <c r="C456" s="6" t="s">
        <v>385</v>
      </c>
      <c r="D456" s="6" t="s">
        <v>255</v>
      </c>
      <c r="E456" s="6" t="str">
        <f t="shared" si="7"/>
        <v>Plate 2-1 well K15</v>
      </c>
      <c r="F456" s="5" t="s">
        <v>998</v>
      </c>
    </row>
    <row r="457" spans="1:6" x14ac:dyDescent="0.2">
      <c r="A457" s="5">
        <v>639</v>
      </c>
      <c r="B457" s="5">
        <v>7.8944936823214101E-3</v>
      </c>
      <c r="C457" s="6" t="s">
        <v>386</v>
      </c>
      <c r="D457" s="6" t="s">
        <v>117</v>
      </c>
      <c r="E457" s="6" t="str">
        <f t="shared" si="7"/>
        <v>Plate 3-1 well E21</v>
      </c>
      <c r="F457" s="5" t="s">
        <v>1224</v>
      </c>
    </row>
    <row r="458" spans="1:6" x14ac:dyDescent="0.2">
      <c r="A458" s="5">
        <v>1144</v>
      </c>
      <c r="B458" s="5">
        <v>7.8907393312634792E-3</v>
      </c>
      <c r="C458" s="6" t="s">
        <v>385</v>
      </c>
      <c r="D458" s="6" t="s">
        <v>292</v>
      </c>
      <c r="E458" s="6" t="str">
        <f t="shared" si="7"/>
        <v>Plate 2-1 well M04</v>
      </c>
      <c r="F458" s="5" t="s">
        <v>1031</v>
      </c>
    </row>
    <row r="459" spans="1:6" x14ac:dyDescent="0.2">
      <c r="A459" s="5">
        <v>1434</v>
      </c>
      <c r="B459" s="5">
        <v>7.8848996032088604E-3</v>
      </c>
      <c r="C459" s="6" t="s">
        <v>0</v>
      </c>
      <c r="D459" s="6" t="s">
        <v>135</v>
      </c>
      <c r="E459" s="6" t="str">
        <f t="shared" si="7"/>
        <v>Plate 1-1 well F15</v>
      </c>
      <c r="F459" s="5" t="s">
        <v>521</v>
      </c>
    </row>
    <row r="460" spans="1:6" x14ac:dyDescent="0.2">
      <c r="A460" s="5">
        <v>1527</v>
      </c>
      <c r="B460" s="5">
        <v>7.8831395291938198E-3</v>
      </c>
      <c r="C460" s="6" t="s">
        <v>0</v>
      </c>
      <c r="D460" s="6" t="s">
        <v>327</v>
      </c>
      <c r="E460" s="6" t="str">
        <f t="shared" si="7"/>
        <v>Plate 1-1 well N15</v>
      </c>
      <c r="F460" s="5" t="s">
        <v>700</v>
      </c>
    </row>
    <row r="461" spans="1:6" x14ac:dyDescent="0.2">
      <c r="A461" s="5">
        <v>1217</v>
      </c>
      <c r="B461" s="5">
        <v>7.8829336019580094E-3</v>
      </c>
      <c r="C461" s="6" t="s">
        <v>385</v>
      </c>
      <c r="D461" s="6" t="s">
        <v>51</v>
      </c>
      <c r="E461" s="6" t="str">
        <f t="shared" si="7"/>
        <v>Plate 2-1 well C03</v>
      </c>
      <c r="F461" s="5" t="s">
        <v>802</v>
      </c>
    </row>
    <row r="462" spans="1:6" x14ac:dyDescent="0.2">
      <c r="A462" s="5">
        <v>1212</v>
      </c>
      <c r="B462" s="5">
        <v>7.88207676261817E-3</v>
      </c>
      <c r="C462" s="6" t="s">
        <v>386</v>
      </c>
      <c r="D462" s="6" t="s">
        <v>68</v>
      </c>
      <c r="E462" s="6" t="str">
        <f t="shared" si="7"/>
        <v>Plate 3-1 well C20</v>
      </c>
      <c r="F462" s="5" t="s">
        <v>1179</v>
      </c>
    </row>
    <row r="463" spans="1:6" x14ac:dyDescent="0.2">
      <c r="A463" s="5">
        <v>1061</v>
      </c>
      <c r="B463" s="5">
        <v>7.8816511826589695E-3</v>
      </c>
      <c r="C463" s="6" t="s">
        <v>386</v>
      </c>
      <c r="D463" s="6" t="s">
        <v>340</v>
      </c>
      <c r="E463" s="6" t="str">
        <f t="shared" si="7"/>
        <v>Plate 3-1 well O04</v>
      </c>
      <c r="F463" s="5" t="s">
        <v>1417</v>
      </c>
    </row>
    <row r="464" spans="1:6" x14ac:dyDescent="0.2">
      <c r="A464" s="5">
        <v>1385</v>
      </c>
      <c r="B464" s="5">
        <v>7.8815126722094706E-3</v>
      </c>
      <c r="C464" s="6" t="s">
        <v>0</v>
      </c>
      <c r="D464" s="6" t="s">
        <v>48</v>
      </c>
      <c r="E464" s="6" t="str">
        <f t="shared" si="7"/>
        <v>Plate 1-1 well B24</v>
      </c>
      <c r="F464" s="5" t="s">
        <v>434</v>
      </c>
    </row>
    <row r="465" spans="1:6" x14ac:dyDescent="0.2">
      <c r="A465" s="5">
        <v>1243</v>
      </c>
      <c r="B465" s="5">
        <v>7.8806306565446498E-3</v>
      </c>
      <c r="C465" s="6" t="s">
        <v>385</v>
      </c>
      <c r="D465" s="6" t="s">
        <v>176</v>
      </c>
      <c r="E465" s="6" t="str">
        <f t="shared" si="7"/>
        <v>Plate 2-1 well H08</v>
      </c>
      <c r="F465" s="5" t="s">
        <v>925</v>
      </c>
    </row>
    <row r="466" spans="1:6" x14ac:dyDescent="0.2">
      <c r="A466" s="5">
        <v>1376</v>
      </c>
      <c r="B466" s="5">
        <v>7.8784524637796199E-3</v>
      </c>
      <c r="C466" s="6" t="s">
        <v>0</v>
      </c>
      <c r="D466" s="6" t="s">
        <v>54</v>
      </c>
      <c r="E466" s="6" t="str">
        <f t="shared" si="7"/>
        <v>Plate 1-1 well C06</v>
      </c>
      <c r="F466" s="5" t="s">
        <v>440</v>
      </c>
    </row>
    <row r="467" spans="1:6" x14ac:dyDescent="0.2">
      <c r="A467" s="5">
        <v>1203</v>
      </c>
      <c r="B467" s="5">
        <v>7.8740919388710692E-3</v>
      </c>
      <c r="C467" s="6" t="s">
        <v>0</v>
      </c>
      <c r="D467" s="6" t="s">
        <v>147</v>
      </c>
      <c r="E467" s="6" t="str">
        <f t="shared" si="7"/>
        <v>Plate 1-1 well G03</v>
      </c>
      <c r="F467" s="5" t="s">
        <v>533</v>
      </c>
    </row>
    <row r="468" spans="1:6" x14ac:dyDescent="0.2">
      <c r="A468" s="5">
        <v>1232</v>
      </c>
      <c r="B468" s="5">
        <v>7.8720418881203496E-3</v>
      </c>
      <c r="C468" s="6" t="s">
        <v>0</v>
      </c>
      <c r="D468" s="6" t="s">
        <v>168</v>
      </c>
      <c r="E468" s="6" t="str">
        <f t="shared" si="7"/>
        <v>Plate 1-1 well G24</v>
      </c>
      <c r="F468" s="5" t="s">
        <v>553</v>
      </c>
    </row>
    <row r="469" spans="1:6" x14ac:dyDescent="0.2">
      <c r="A469" s="5">
        <v>1245</v>
      </c>
      <c r="B469" s="5">
        <v>7.8704890559460495E-3</v>
      </c>
      <c r="C469" s="6" t="s">
        <v>0</v>
      </c>
      <c r="D469" s="6" t="s">
        <v>272</v>
      </c>
      <c r="E469" s="6" t="str">
        <f t="shared" si="7"/>
        <v>Plate 1-1 well L08</v>
      </c>
      <c r="F469" s="5" t="s">
        <v>649</v>
      </c>
    </row>
    <row r="470" spans="1:6" x14ac:dyDescent="0.2">
      <c r="A470" s="5">
        <v>1314</v>
      </c>
      <c r="B470" s="5">
        <v>7.86851888157508E-3</v>
      </c>
      <c r="C470" s="6" t="s">
        <v>385</v>
      </c>
      <c r="D470" s="6" t="s">
        <v>164</v>
      </c>
      <c r="E470" s="6" t="str">
        <f t="shared" si="7"/>
        <v>Plate 2-1 well G20</v>
      </c>
      <c r="F470" s="5" t="s">
        <v>915</v>
      </c>
    </row>
    <row r="471" spans="1:6" x14ac:dyDescent="0.2">
      <c r="A471" s="5">
        <v>1343</v>
      </c>
      <c r="B471" s="5">
        <v>7.8666125413971895E-3</v>
      </c>
      <c r="C471" s="6" t="s">
        <v>385</v>
      </c>
      <c r="D471" s="6" t="s">
        <v>230</v>
      </c>
      <c r="E471" s="6" t="str">
        <f t="shared" si="7"/>
        <v>Plate 2-1 well J14</v>
      </c>
      <c r="F471" s="5" t="s">
        <v>975</v>
      </c>
    </row>
    <row r="472" spans="1:6" x14ac:dyDescent="0.2">
      <c r="A472" s="5">
        <v>1292</v>
      </c>
      <c r="B472" s="5">
        <v>7.8641949139993794E-3</v>
      </c>
      <c r="C472" s="6" t="s">
        <v>385</v>
      </c>
      <c r="D472" s="6" t="s">
        <v>270</v>
      </c>
      <c r="E472" s="6" t="str">
        <f t="shared" si="7"/>
        <v>Plate 2-1 well L06</v>
      </c>
      <c r="F472" s="5" t="s">
        <v>1011</v>
      </c>
    </row>
    <row r="473" spans="1:6" x14ac:dyDescent="0.2">
      <c r="A473" s="5">
        <v>1545</v>
      </c>
      <c r="B473" s="5">
        <v>7.8629207985898408E-3</v>
      </c>
      <c r="C473" s="6" t="s">
        <v>0</v>
      </c>
      <c r="D473" s="6" t="s">
        <v>270</v>
      </c>
      <c r="E473" s="6" t="str">
        <f t="shared" si="7"/>
        <v>Plate 1-1 well L06</v>
      </c>
      <c r="F473" s="5" t="s">
        <v>647</v>
      </c>
    </row>
    <row r="474" spans="1:6" x14ac:dyDescent="0.2">
      <c r="A474" s="5">
        <v>1322</v>
      </c>
      <c r="B474" s="5">
        <v>7.8617383536448895E-3</v>
      </c>
      <c r="C474" s="6" t="s">
        <v>386</v>
      </c>
      <c r="D474" s="6" t="s">
        <v>198</v>
      </c>
      <c r="E474" s="6" t="str">
        <f t="shared" si="7"/>
        <v>Plate 3-1 well I06</v>
      </c>
      <c r="F474" s="5" t="s">
        <v>1293</v>
      </c>
    </row>
    <row r="475" spans="1:6" x14ac:dyDescent="0.2">
      <c r="A475" s="5">
        <v>1405</v>
      </c>
      <c r="B475" s="5">
        <v>7.8598872242830794E-3</v>
      </c>
      <c r="C475" s="6" t="s">
        <v>0</v>
      </c>
      <c r="D475" s="6" t="s">
        <v>113</v>
      </c>
      <c r="E475" s="6" t="str">
        <f t="shared" si="7"/>
        <v>Plate 1-1 well E17</v>
      </c>
      <c r="F475" s="5" t="s">
        <v>499</v>
      </c>
    </row>
    <row r="476" spans="1:6" x14ac:dyDescent="0.2">
      <c r="A476" s="5">
        <v>1227</v>
      </c>
      <c r="B476" s="5">
        <v>7.85941046904301E-3</v>
      </c>
      <c r="C476" s="6" t="s">
        <v>386</v>
      </c>
      <c r="D476" s="6" t="s">
        <v>146</v>
      </c>
      <c r="E476" s="6" t="str">
        <f t="shared" si="7"/>
        <v>Plate 3-1 well G02</v>
      </c>
      <c r="F476" s="5" t="s">
        <v>1247</v>
      </c>
    </row>
    <row r="477" spans="1:6" x14ac:dyDescent="0.2">
      <c r="A477" s="5">
        <v>1418</v>
      </c>
      <c r="B477" s="5">
        <v>7.8590356644853594E-3</v>
      </c>
      <c r="C477" s="6" t="s">
        <v>0</v>
      </c>
      <c r="D477" s="6" t="s">
        <v>143</v>
      </c>
      <c r="E477" s="6" t="str">
        <f t="shared" si="7"/>
        <v>Plate 1-1 well F23</v>
      </c>
      <c r="F477" s="5" t="s">
        <v>529</v>
      </c>
    </row>
    <row r="478" spans="1:6" x14ac:dyDescent="0.2">
      <c r="A478" s="5">
        <v>1413</v>
      </c>
      <c r="B478" s="5">
        <v>7.8568588559652895E-3</v>
      </c>
      <c r="C478" s="6" t="s">
        <v>0</v>
      </c>
      <c r="D478" s="6" t="s">
        <v>324</v>
      </c>
      <c r="E478" s="6" t="str">
        <f t="shared" si="7"/>
        <v>Plate 1-1 well N12</v>
      </c>
      <c r="F478" s="5" t="s">
        <v>697</v>
      </c>
    </row>
    <row r="479" spans="1:6" x14ac:dyDescent="0.2">
      <c r="A479" s="5">
        <v>1312</v>
      </c>
      <c r="B479" s="5">
        <v>7.8556277049072996E-3</v>
      </c>
      <c r="C479" s="6" t="s">
        <v>385</v>
      </c>
      <c r="D479" s="6" t="s">
        <v>150</v>
      </c>
      <c r="E479" s="6" t="str">
        <f t="shared" si="7"/>
        <v>Plate 2-1 well G06</v>
      </c>
      <c r="F479" s="5" t="s">
        <v>901</v>
      </c>
    </row>
    <row r="480" spans="1:6" x14ac:dyDescent="0.2">
      <c r="A480" s="5">
        <v>1596</v>
      </c>
      <c r="B480" s="5">
        <v>7.8552674656969697E-3</v>
      </c>
      <c r="C480" s="6" t="s">
        <v>386</v>
      </c>
      <c r="D480" s="6" t="s">
        <v>199</v>
      </c>
      <c r="E480" s="6" t="str">
        <f t="shared" si="7"/>
        <v>Plate 3-1 well I07</v>
      </c>
      <c r="F480" s="5" t="s">
        <v>1294</v>
      </c>
    </row>
    <row r="481" spans="1:6" x14ac:dyDescent="0.2">
      <c r="A481" s="5">
        <v>1298</v>
      </c>
      <c r="B481" s="5">
        <v>7.8508022404300392E-3</v>
      </c>
      <c r="C481" s="6" t="s">
        <v>0</v>
      </c>
      <c r="D481" s="6" t="s">
        <v>12</v>
      </c>
      <c r="E481" s="6" t="str">
        <f t="shared" si="7"/>
        <v>Plate 1-1 well A12</v>
      </c>
      <c r="F481" s="5" t="s">
        <v>398</v>
      </c>
    </row>
    <row r="482" spans="1:6" x14ac:dyDescent="0.2">
      <c r="A482" s="5">
        <v>1275</v>
      </c>
      <c r="B482" s="5">
        <v>7.8489152319346899E-3</v>
      </c>
      <c r="C482" s="6" t="s">
        <v>386</v>
      </c>
      <c r="D482" s="6" t="s">
        <v>221</v>
      </c>
      <c r="E482" s="6" t="str">
        <f t="shared" si="7"/>
        <v>Plate 3-1 well J05</v>
      </c>
      <c r="F482" s="5" t="s">
        <v>1312</v>
      </c>
    </row>
    <row r="483" spans="1:6" x14ac:dyDescent="0.2">
      <c r="A483" s="5">
        <v>1133</v>
      </c>
      <c r="B483" s="5">
        <v>7.8473207289666905E-3</v>
      </c>
      <c r="C483" s="6" t="s">
        <v>0</v>
      </c>
      <c r="D483" s="6" t="s">
        <v>181</v>
      </c>
      <c r="E483" s="6" t="str">
        <f t="shared" si="7"/>
        <v>Plate 1-1 well H13</v>
      </c>
      <c r="F483" s="5" t="s">
        <v>566</v>
      </c>
    </row>
    <row r="484" spans="1:6" x14ac:dyDescent="0.2">
      <c r="A484" s="5">
        <v>1116</v>
      </c>
      <c r="B484" s="5">
        <v>7.8458688852908708E-3</v>
      </c>
      <c r="C484" s="6" t="s">
        <v>385</v>
      </c>
      <c r="D484" s="6" t="s">
        <v>232</v>
      </c>
      <c r="E484" s="6" t="str">
        <f t="shared" si="7"/>
        <v>Plate 2-1 well J16</v>
      </c>
      <c r="F484" s="5" t="s">
        <v>977</v>
      </c>
    </row>
    <row r="485" spans="1:6" x14ac:dyDescent="0.2">
      <c r="A485" s="5">
        <v>1222</v>
      </c>
      <c r="B485" s="5">
        <v>7.8445491329652804E-3</v>
      </c>
      <c r="C485" s="6" t="s">
        <v>386</v>
      </c>
      <c r="D485" s="6" t="s">
        <v>195</v>
      </c>
      <c r="E485" s="6" t="str">
        <f t="shared" si="7"/>
        <v>Plate 3-1 well I03</v>
      </c>
      <c r="F485" s="5" t="s">
        <v>1290</v>
      </c>
    </row>
    <row r="486" spans="1:6" x14ac:dyDescent="0.2">
      <c r="A486" s="5">
        <v>1317</v>
      </c>
      <c r="B486" s="5">
        <v>7.8417171262179196E-3</v>
      </c>
      <c r="C486" s="6" t="s">
        <v>0</v>
      </c>
      <c r="D486" s="6" t="s">
        <v>325</v>
      </c>
      <c r="E486" s="6" t="str">
        <f t="shared" si="7"/>
        <v>Plate 1-1 well N13</v>
      </c>
      <c r="F486" s="5" t="s">
        <v>698</v>
      </c>
    </row>
    <row r="487" spans="1:6" x14ac:dyDescent="0.2">
      <c r="A487" s="5">
        <v>1361</v>
      </c>
      <c r="B487" s="5">
        <v>7.8372557872499297E-3</v>
      </c>
      <c r="C487" s="6" t="s">
        <v>386</v>
      </c>
      <c r="D487" s="6" t="s">
        <v>235</v>
      </c>
      <c r="E487" s="6" t="str">
        <f t="shared" si="7"/>
        <v>Plate 3-1 well J19</v>
      </c>
      <c r="F487" s="5" t="s">
        <v>1326</v>
      </c>
    </row>
    <row r="488" spans="1:6" x14ac:dyDescent="0.2">
      <c r="A488" s="5">
        <v>1265</v>
      </c>
      <c r="B488" s="5">
        <v>7.8368386143877998E-3</v>
      </c>
      <c r="C488" s="6" t="s">
        <v>0</v>
      </c>
      <c r="D488" s="6" t="s">
        <v>22</v>
      </c>
      <c r="E488" s="6" t="str">
        <f t="shared" si="7"/>
        <v>Plate 1-1 well A22</v>
      </c>
      <c r="F488" s="5" t="s">
        <v>408</v>
      </c>
    </row>
    <row r="489" spans="1:6" x14ac:dyDescent="0.2">
      <c r="A489" s="5">
        <v>1334</v>
      </c>
      <c r="B489" s="5">
        <v>7.8365932474533401E-3</v>
      </c>
      <c r="C489" s="6" t="s">
        <v>0</v>
      </c>
      <c r="D489" s="6" t="s">
        <v>365</v>
      </c>
      <c r="E489" s="6" t="str">
        <f t="shared" si="7"/>
        <v>Plate 1-1 well P05</v>
      </c>
      <c r="F489" s="5" t="s">
        <v>734</v>
      </c>
    </row>
    <row r="490" spans="1:6" x14ac:dyDescent="0.2">
      <c r="A490" s="5">
        <v>1312</v>
      </c>
      <c r="B490" s="5">
        <v>7.8357411979455994E-3</v>
      </c>
      <c r="C490" s="6" t="s">
        <v>0</v>
      </c>
      <c r="D490" s="6" t="s">
        <v>73</v>
      </c>
      <c r="E490" s="6" t="str">
        <f t="shared" si="7"/>
        <v>Plate 1-1 well D01</v>
      </c>
      <c r="F490" s="5" t="s">
        <v>459</v>
      </c>
    </row>
    <row r="491" spans="1:6" x14ac:dyDescent="0.2">
      <c r="A491" s="5">
        <v>1384</v>
      </c>
      <c r="B491" s="5">
        <v>7.8338005155776796E-3</v>
      </c>
      <c r="C491" s="6" t="s">
        <v>386</v>
      </c>
      <c r="D491" s="6" t="s">
        <v>197</v>
      </c>
      <c r="E491" s="6" t="str">
        <f t="shared" si="7"/>
        <v>Plate 3-1 well I05</v>
      </c>
      <c r="F491" s="5" t="s">
        <v>1292</v>
      </c>
    </row>
    <row r="492" spans="1:6" x14ac:dyDescent="0.2">
      <c r="A492" s="5">
        <v>1380</v>
      </c>
      <c r="B492" s="5">
        <v>7.8250117262292796E-3</v>
      </c>
      <c r="C492" s="6" t="s">
        <v>386</v>
      </c>
      <c r="D492" s="6" t="s">
        <v>183</v>
      </c>
      <c r="E492" s="6" t="str">
        <f t="shared" si="7"/>
        <v>Plate 3-1 well H15</v>
      </c>
      <c r="F492" s="5" t="s">
        <v>1280</v>
      </c>
    </row>
    <row r="493" spans="1:6" x14ac:dyDescent="0.2">
      <c r="A493" s="5">
        <v>1442</v>
      </c>
      <c r="B493" s="5">
        <v>7.8246256468534597E-3</v>
      </c>
      <c r="C493" s="6" t="s">
        <v>0</v>
      </c>
      <c r="D493" s="6" t="s">
        <v>295</v>
      </c>
      <c r="E493" s="6" t="str">
        <f t="shared" si="7"/>
        <v>Plate 1-1 well M07</v>
      </c>
      <c r="F493" s="5" t="s">
        <v>670</v>
      </c>
    </row>
    <row r="494" spans="1:6" x14ac:dyDescent="0.2">
      <c r="A494" s="5">
        <v>1503</v>
      </c>
      <c r="B494" s="5">
        <v>7.8202812932431694E-3</v>
      </c>
      <c r="C494" s="6" t="s">
        <v>0</v>
      </c>
      <c r="D494" s="6" t="s">
        <v>232</v>
      </c>
      <c r="E494" s="6" t="str">
        <f t="shared" si="7"/>
        <v>Plate 1-1 well J16</v>
      </c>
      <c r="F494" s="5" t="s">
        <v>613</v>
      </c>
    </row>
    <row r="495" spans="1:6" x14ac:dyDescent="0.2">
      <c r="A495" s="5">
        <v>1348</v>
      </c>
      <c r="B495" s="5">
        <v>7.8176494415541694E-3</v>
      </c>
      <c r="C495" s="6" t="s">
        <v>386</v>
      </c>
      <c r="D495" s="6" t="s">
        <v>153</v>
      </c>
      <c r="E495" s="6" t="str">
        <f t="shared" si="7"/>
        <v>Plate 3-1 well G09</v>
      </c>
      <c r="F495" s="5" t="s">
        <v>1254</v>
      </c>
    </row>
    <row r="496" spans="1:6" x14ac:dyDescent="0.2">
      <c r="A496" s="5">
        <v>992</v>
      </c>
      <c r="B496" s="5">
        <v>7.81266156296943E-3</v>
      </c>
      <c r="C496" s="6" t="s">
        <v>385</v>
      </c>
      <c r="D496" s="6" t="s">
        <v>172</v>
      </c>
      <c r="E496" s="6" t="str">
        <f t="shared" si="7"/>
        <v>Plate 2-1 well H04</v>
      </c>
      <c r="F496" s="5" t="s">
        <v>921</v>
      </c>
    </row>
    <row r="497" spans="1:6" x14ac:dyDescent="0.2">
      <c r="A497" s="5">
        <v>1455</v>
      </c>
      <c r="B497" s="5">
        <v>7.8045450455838999E-3</v>
      </c>
      <c r="C497" s="6" t="s">
        <v>0</v>
      </c>
      <c r="D497" s="6" t="s">
        <v>161</v>
      </c>
      <c r="E497" s="6" t="str">
        <f t="shared" si="7"/>
        <v>Plate 1-1 well G17</v>
      </c>
      <c r="F497" s="5" t="s">
        <v>547</v>
      </c>
    </row>
    <row r="498" spans="1:6" x14ac:dyDescent="0.2">
      <c r="A498" s="5">
        <v>1384</v>
      </c>
      <c r="B498" s="5">
        <v>7.8006925574634501E-3</v>
      </c>
      <c r="C498" s="6" t="s">
        <v>0</v>
      </c>
      <c r="D498" s="6" t="s">
        <v>16</v>
      </c>
      <c r="E498" s="6" t="str">
        <f t="shared" si="7"/>
        <v>Plate 1-1 well A16</v>
      </c>
      <c r="F498" s="5" t="s">
        <v>402</v>
      </c>
    </row>
    <row r="499" spans="1:6" x14ac:dyDescent="0.2">
      <c r="A499" s="5">
        <v>1261</v>
      </c>
      <c r="B499" s="5">
        <v>7.7965962638823303E-3</v>
      </c>
      <c r="C499" s="6" t="s">
        <v>0</v>
      </c>
      <c r="D499" s="6" t="s">
        <v>301</v>
      </c>
      <c r="E499" s="6" t="str">
        <f t="shared" si="7"/>
        <v>Plate 1-1 well M13</v>
      </c>
      <c r="F499" s="5" t="s">
        <v>676</v>
      </c>
    </row>
    <row r="500" spans="1:6" x14ac:dyDescent="0.2">
      <c r="A500" s="5">
        <v>1440</v>
      </c>
      <c r="B500" s="5">
        <v>7.79607197485142E-3</v>
      </c>
      <c r="C500" s="6" t="s">
        <v>386</v>
      </c>
      <c r="D500" s="6" t="s">
        <v>254</v>
      </c>
      <c r="E500" s="6" t="str">
        <f t="shared" si="7"/>
        <v>Plate 3-1 well K14</v>
      </c>
      <c r="F500" s="5" t="s">
        <v>1343</v>
      </c>
    </row>
    <row r="501" spans="1:6" x14ac:dyDescent="0.2">
      <c r="A501" s="5">
        <v>1297</v>
      </c>
      <c r="B501" s="5">
        <v>7.7958146816697596E-3</v>
      </c>
      <c r="C501" s="6" t="s">
        <v>0</v>
      </c>
      <c r="D501" s="6" t="s">
        <v>6</v>
      </c>
      <c r="E501" s="6" t="str">
        <f t="shared" si="7"/>
        <v>Plate 1-1 well A06</v>
      </c>
      <c r="F501" s="5" t="s">
        <v>392</v>
      </c>
    </row>
    <row r="502" spans="1:6" x14ac:dyDescent="0.2">
      <c r="A502" s="5">
        <v>1374</v>
      </c>
      <c r="B502" s="5">
        <v>7.7957780551232399E-3</v>
      </c>
      <c r="C502" s="6" t="s">
        <v>385</v>
      </c>
      <c r="D502" s="6" t="s">
        <v>231</v>
      </c>
      <c r="E502" s="6" t="str">
        <f t="shared" si="7"/>
        <v>Plate 2-1 well J15</v>
      </c>
      <c r="F502" s="5" t="s">
        <v>976</v>
      </c>
    </row>
    <row r="503" spans="1:6" x14ac:dyDescent="0.2">
      <c r="A503" s="5">
        <v>1172</v>
      </c>
      <c r="B503" s="5">
        <v>7.7955721098998303E-3</v>
      </c>
      <c r="C503" s="6" t="s">
        <v>386</v>
      </c>
      <c r="D503" s="6" t="s">
        <v>42</v>
      </c>
      <c r="E503" s="6" t="str">
        <f t="shared" si="7"/>
        <v>Plate 3-1 well B18</v>
      </c>
      <c r="F503" s="5" t="s">
        <v>1155</v>
      </c>
    </row>
    <row r="504" spans="1:6" x14ac:dyDescent="0.2">
      <c r="A504" s="5">
        <v>1410</v>
      </c>
      <c r="B504" s="5">
        <v>7.7930210427457104E-3</v>
      </c>
      <c r="C504" s="6" t="s">
        <v>0</v>
      </c>
      <c r="D504" s="6" t="s">
        <v>233</v>
      </c>
      <c r="E504" s="6" t="str">
        <f t="shared" si="7"/>
        <v>Plate 1-1 well J17</v>
      </c>
      <c r="F504" s="5" t="s">
        <v>614</v>
      </c>
    </row>
    <row r="505" spans="1:6" x14ac:dyDescent="0.2">
      <c r="A505" s="5">
        <v>1506</v>
      </c>
      <c r="B505" s="5">
        <v>7.7918034393534502E-3</v>
      </c>
      <c r="C505" s="6" t="s">
        <v>386</v>
      </c>
      <c r="D505" s="6" t="s">
        <v>200</v>
      </c>
      <c r="E505" s="6" t="str">
        <f t="shared" si="7"/>
        <v>Plate 3-1 well I08</v>
      </c>
      <c r="F505" s="5" t="s">
        <v>1295</v>
      </c>
    </row>
    <row r="506" spans="1:6" x14ac:dyDescent="0.2">
      <c r="A506" s="5">
        <v>1353</v>
      </c>
      <c r="B506" s="5">
        <v>7.7870124747278103E-3</v>
      </c>
      <c r="C506" s="6" t="s">
        <v>386</v>
      </c>
      <c r="D506" s="6" t="s">
        <v>92</v>
      </c>
      <c r="E506" s="6" t="str">
        <f t="shared" si="7"/>
        <v>Plate 3-1 well D20</v>
      </c>
      <c r="F506" s="5" t="s">
        <v>1201</v>
      </c>
    </row>
    <row r="507" spans="1:6" x14ac:dyDescent="0.2">
      <c r="A507" s="5">
        <v>1452</v>
      </c>
      <c r="B507" s="5">
        <v>7.7794917541815101E-3</v>
      </c>
      <c r="C507" s="6" t="s">
        <v>386</v>
      </c>
      <c r="D507" s="6" t="s">
        <v>224</v>
      </c>
      <c r="E507" s="6" t="str">
        <f t="shared" si="7"/>
        <v>Plate 3-1 well J08</v>
      </c>
      <c r="F507" s="5" t="s">
        <v>1315</v>
      </c>
    </row>
    <row r="508" spans="1:6" x14ac:dyDescent="0.2">
      <c r="A508" s="5">
        <v>1339</v>
      </c>
      <c r="B508" s="5">
        <v>7.7794040181193699E-3</v>
      </c>
      <c r="C508" s="6" t="s">
        <v>386</v>
      </c>
      <c r="D508" s="6" t="s">
        <v>305</v>
      </c>
      <c r="E508" s="6" t="str">
        <f t="shared" si="7"/>
        <v>Plate 3-1 well M17</v>
      </c>
      <c r="F508" s="5" t="s">
        <v>1388</v>
      </c>
    </row>
    <row r="509" spans="1:6" x14ac:dyDescent="0.2">
      <c r="A509" s="5">
        <v>1135</v>
      </c>
      <c r="B509" s="5">
        <v>7.77866873038063E-3</v>
      </c>
      <c r="C509" s="6" t="s">
        <v>0</v>
      </c>
      <c r="D509" s="6" t="s">
        <v>43</v>
      </c>
      <c r="E509" s="6" t="str">
        <f t="shared" si="7"/>
        <v>Plate 1-1 well B19</v>
      </c>
      <c r="F509" s="5" t="s">
        <v>429</v>
      </c>
    </row>
    <row r="510" spans="1:6" x14ac:dyDescent="0.2">
      <c r="A510" s="5">
        <v>1442</v>
      </c>
      <c r="B510" s="5">
        <v>7.7728133885260802E-3</v>
      </c>
      <c r="C510" s="6" t="s">
        <v>386</v>
      </c>
      <c r="D510" s="6" t="s">
        <v>127</v>
      </c>
      <c r="E510" s="6" t="str">
        <f t="shared" si="7"/>
        <v>Plate 3-1 well F07</v>
      </c>
      <c r="F510" s="5" t="s">
        <v>1230</v>
      </c>
    </row>
    <row r="511" spans="1:6" x14ac:dyDescent="0.2">
      <c r="A511" s="5">
        <v>1335</v>
      </c>
      <c r="B511" s="5">
        <v>7.7718915372470502E-3</v>
      </c>
      <c r="C511" s="6" t="s">
        <v>0</v>
      </c>
      <c r="D511" s="6" t="s">
        <v>180</v>
      </c>
      <c r="E511" s="6" t="str">
        <f t="shared" si="7"/>
        <v>Plate 1-1 well H12</v>
      </c>
      <c r="F511" s="5" t="s">
        <v>565</v>
      </c>
    </row>
    <row r="512" spans="1:6" x14ac:dyDescent="0.2">
      <c r="A512" s="5">
        <v>1201</v>
      </c>
      <c r="B512" s="5">
        <v>7.7653922368351603E-3</v>
      </c>
      <c r="C512" s="6" t="s">
        <v>386</v>
      </c>
      <c r="D512" s="6" t="s">
        <v>296</v>
      </c>
      <c r="E512" s="6" t="str">
        <f t="shared" si="7"/>
        <v>Plate 3-1 well M08</v>
      </c>
      <c r="F512" s="5" t="s">
        <v>1379</v>
      </c>
    </row>
    <row r="513" spans="1:6" x14ac:dyDescent="0.2">
      <c r="A513" s="5">
        <v>1527</v>
      </c>
      <c r="B513" s="5">
        <v>7.7634585369973997E-3</v>
      </c>
      <c r="C513" s="6" t="s">
        <v>0</v>
      </c>
      <c r="D513" s="6" t="s">
        <v>236</v>
      </c>
      <c r="E513" s="6" t="str">
        <f t="shared" si="7"/>
        <v>Plate 1-1 well J20</v>
      </c>
      <c r="F513" s="5" t="s">
        <v>617</v>
      </c>
    </row>
    <row r="514" spans="1:6" x14ac:dyDescent="0.2">
      <c r="A514" s="5">
        <v>1396</v>
      </c>
      <c r="B514" s="5">
        <v>7.7538533177177902E-3</v>
      </c>
      <c r="C514" s="6" t="s">
        <v>0</v>
      </c>
      <c r="D514" s="6" t="s">
        <v>221</v>
      </c>
      <c r="E514" s="6" t="str">
        <f t="shared" si="7"/>
        <v>Plate 1-1 well J05</v>
      </c>
      <c r="F514" s="5" t="s">
        <v>602</v>
      </c>
    </row>
    <row r="515" spans="1:6" x14ac:dyDescent="0.2">
      <c r="A515" s="5">
        <v>1430</v>
      </c>
      <c r="B515" s="5">
        <v>7.7523127360389901E-3</v>
      </c>
      <c r="C515" s="6" t="s">
        <v>0</v>
      </c>
      <c r="D515" s="6" t="s">
        <v>208</v>
      </c>
      <c r="E515" s="6" t="str">
        <f t="shared" ref="E515:E578" si="8">C515&amp;" well "&amp;D515</f>
        <v>Plate 1-1 well I16</v>
      </c>
      <c r="F515" s="5" t="s">
        <v>591</v>
      </c>
    </row>
    <row r="516" spans="1:6" x14ac:dyDescent="0.2">
      <c r="A516" s="5">
        <v>1269</v>
      </c>
      <c r="B516" s="5">
        <v>7.7510881703346897E-3</v>
      </c>
      <c r="C516" s="6" t="s">
        <v>0</v>
      </c>
      <c r="D516" s="6" t="s">
        <v>151</v>
      </c>
      <c r="E516" s="6" t="str">
        <f t="shared" si="8"/>
        <v>Plate 1-1 well G07</v>
      </c>
      <c r="F516" s="5" t="s">
        <v>537</v>
      </c>
    </row>
    <row r="517" spans="1:6" x14ac:dyDescent="0.2">
      <c r="A517" s="5">
        <v>1358</v>
      </c>
      <c r="B517" s="5">
        <v>7.7491098202045298E-3</v>
      </c>
      <c r="C517" s="6" t="s">
        <v>386</v>
      </c>
      <c r="D517" s="6" t="s">
        <v>65</v>
      </c>
      <c r="E517" s="6" t="str">
        <f t="shared" si="8"/>
        <v>Plate 3-1 well C17</v>
      </c>
      <c r="F517" s="5" t="s">
        <v>1176</v>
      </c>
    </row>
    <row r="518" spans="1:6" x14ac:dyDescent="0.2">
      <c r="A518" s="5">
        <v>1263</v>
      </c>
      <c r="B518" s="5">
        <v>7.7490028776867502E-3</v>
      </c>
      <c r="C518" s="6" t="s">
        <v>386</v>
      </c>
      <c r="D518" s="6" t="s">
        <v>270</v>
      </c>
      <c r="E518" s="6" t="str">
        <f t="shared" si="8"/>
        <v>Plate 3-1 well L06</v>
      </c>
      <c r="F518" s="5" t="s">
        <v>1355</v>
      </c>
    </row>
    <row r="519" spans="1:6" x14ac:dyDescent="0.2">
      <c r="A519" s="5">
        <v>1218</v>
      </c>
      <c r="B519" s="5">
        <v>7.7489492248061101E-3</v>
      </c>
      <c r="C519" s="6" t="s">
        <v>0</v>
      </c>
      <c r="D519" s="6" t="s">
        <v>190</v>
      </c>
      <c r="E519" s="6" t="str">
        <f t="shared" si="8"/>
        <v>Plate 1-1 well H22</v>
      </c>
      <c r="F519" s="5" t="s">
        <v>575</v>
      </c>
    </row>
    <row r="520" spans="1:6" x14ac:dyDescent="0.2">
      <c r="A520" s="5">
        <v>1420</v>
      </c>
      <c r="B520" s="5">
        <v>7.74209028461041E-3</v>
      </c>
      <c r="C520" s="6" t="s">
        <v>386</v>
      </c>
      <c r="D520" s="6" t="s">
        <v>249</v>
      </c>
      <c r="E520" s="6" t="str">
        <f t="shared" si="8"/>
        <v>Plate 3-1 well K09</v>
      </c>
      <c r="F520" s="5" t="s">
        <v>1338</v>
      </c>
    </row>
    <row r="521" spans="1:6" x14ac:dyDescent="0.2">
      <c r="A521" s="5">
        <v>1391</v>
      </c>
      <c r="B521" s="5">
        <v>7.7409634472815503E-3</v>
      </c>
      <c r="C521" s="6" t="s">
        <v>385</v>
      </c>
      <c r="D521" s="6" t="s">
        <v>234</v>
      </c>
      <c r="E521" s="6" t="str">
        <f t="shared" si="8"/>
        <v>Plate 2-1 well J18</v>
      </c>
      <c r="F521" s="5" t="s">
        <v>979</v>
      </c>
    </row>
    <row r="522" spans="1:6" x14ac:dyDescent="0.2">
      <c r="A522" s="5">
        <v>1305</v>
      </c>
      <c r="B522" s="5">
        <v>7.7380729561676896E-3</v>
      </c>
      <c r="C522" s="6" t="s">
        <v>386</v>
      </c>
      <c r="D522" s="6" t="s">
        <v>204</v>
      </c>
      <c r="E522" s="6" t="str">
        <f t="shared" si="8"/>
        <v>Plate 3-1 well I12</v>
      </c>
      <c r="F522" s="5" t="s">
        <v>1299</v>
      </c>
    </row>
    <row r="523" spans="1:6" x14ac:dyDescent="0.2">
      <c r="A523" s="5">
        <v>1167</v>
      </c>
      <c r="B523" s="5">
        <v>7.73487739400305E-3</v>
      </c>
      <c r="C523" s="6" t="s">
        <v>0</v>
      </c>
      <c r="D523" s="6" t="s">
        <v>118</v>
      </c>
      <c r="E523" s="6" t="str">
        <f t="shared" si="8"/>
        <v>Plate 1-1 well E22</v>
      </c>
      <c r="F523" s="5" t="s">
        <v>504</v>
      </c>
    </row>
    <row r="524" spans="1:6" x14ac:dyDescent="0.2">
      <c r="A524" s="5">
        <v>1306</v>
      </c>
      <c r="B524" s="5">
        <v>7.7346898547515797E-3</v>
      </c>
      <c r="C524" s="6" t="s">
        <v>386</v>
      </c>
      <c r="D524" s="6" t="s">
        <v>123</v>
      </c>
      <c r="E524" s="6" t="str">
        <f t="shared" si="8"/>
        <v>Plate 3-1 well F03</v>
      </c>
      <c r="F524" s="5" t="s">
        <v>1226</v>
      </c>
    </row>
    <row r="525" spans="1:6" x14ac:dyDescent="0.2">
      <c r="A525" s="5">
        <v>1286</v>
      </c>
      <c r="B525" s="5">
        <v>7.7336058686650801E-3</v>
      </c>
      <c r="C525" s="6" t="s">
        <v>385</v>
      </c>
      <c r="D525" s="6" t="s">
        <v>44</v>
      </c>
      <c r="E525" s="6" t="str">
        <f t="shared" si="8"/>
        <v>Plate 2-1 well B20</v>
      </c>
      <c r="F525" s="5" t="s">
        <v>795</v>
      </c>
    </row>
    <row r="526" spans="1:6" x14ac:dyDescent="0.2">
      <c r="A526" s="5">
        <v>1291</v>
      </c>
      <c r="B526" s="5">
        <v>7.7324825950609603E-3</v>
      </c>
      <c r="C526" s="6" t="s">
        <v>0</v>
      </c>
      <c r="D526" s="6" t="s">
        <v>71</v>
      </c>
      <c r="E526" s="6" t="str">
        <f t="shared" si="8"/>
        <v>Plate 1-1 well C23</v>
      </c>
      <c r="F526" s="5" t="s">
        <v>457</v>
      </c>
    </row>
    <row r="527" spans="1:6" x14ac:dyDescent="0.2">
      <c r="A527" s="5">
        <v>1338</v>
      </c>
      <c r="B527" s="5">
        <v>7.7289155005462896E-3</v>
      </c>
      <c r="C527" s="6" t="s">
        <v>386</v>
      </c>
      <c r="D527" s="6" t="s">
        <v>22</v>
      </c>
      <c r="E527" s="6" t="str">
        <f t="shared" si="8"/>
        <v>Plate 3-1 well A22</v>
      </c>
      <c r="F527" s="5" t="s">
        <v>1137</v>
      </c>
    </row>
    <row r="528" spans="1:6" x14ac:dyDescent="0.2">
      <c r="A528" s="5">
        <v>1351</v>
      </c>
      <c r="B528" s="5">
        <v>7.7283029742812098E-3</v>
      </c>
      <c r="C528" s="6" t="s">
        <v>0</v>
      </c>
      <c r="D528" s="6" t="s">
        <v>119</v>
      </c>
      <c r="E528" s="6" t="str">
        <f t="shared" si="8"/>
        <v>Plate 1-1 well E23</v>
      </c>
      <c r="F528" s="5" t="s">
        <v>505</v>
      </c>
    </row>
    <row r="529" spans="1:6" x14ac:dyDescent="0.2">
      <c r="A529" s="5">
        <v>1327</v>
      </c>
      <c r="B529" s="5">
        <v>7.7258335533425997E-3</v>
      </c>
      <c r="C529" s="6" t="s">
        <v>0</v>
      </c>
      <c r="D529" s="6" t="s">
        <v>382</v>
      </c>
      <c r="E529" s="6" t="str">
        <f t="shared" si="8"/>
        <v>Plate 1-1 well P22</v>
      </c>
      <c r="F529" s="5" t="s">
        <v>751</v>
      </c>
    </row>
    <row r="530" spans="1:6" x14ac:dyDescent="0.2">
      <c r="A530" s="5">
        <v>1422</v>
      </c>
      <c r="B530" s="5">
        <v>7.7247110503534198E-3</v>
      </c>
      <c r="C530" s="6" t="s">
        <v>0</v>
      </c>
      <c r="D530" s="6" t="s">
        <v>121</v>
      </c>
      <c r="E530" s="6" t="str">
        <f t="shared" si="8"/>
        <v>Plate 1-1 well F01</v>
      </c>
      <c r="F530" s="5" t="s">
        <v>507</v>
      </c>
    </row>
    <row r="531" spans="1:6" x14ac:dyDescent="0.2">
      <c r="A531" s="5">
        <v>1182</v>
      </c>
      <c r="B531" s="5">
        <v>7.7234854300515798E-3</v>
      </c>
      <c r="C531" s="6" t="s">
        <v>385</v>
      </c>
      <c r="D531" s="6" t="s">
        <v>135</v>
      </c>
      <c r="E531" s="6" t="str">
        <f t="shared" si="8"/>
        <v>Plate 2-1 well F15</v>
      </c>
      <c r="F531" s="5" t="s">
        <v>886</v>
      </c>
    </row>
    <row r="532" spans="1:6" x14ac:dyDescent="0.2">
      <c r="A532" s="5">
        <v>1338</v>
      </c>
      <c r="B532" s="5">
        <v>7.7223200830654802E-3</v>
      </c>
      <c r="C532" s="6" t="s">
        <v>0</v>
      </c>
      <c r="D532" s="6" t="s">
        <v>306</v>
      </c>
      <c r="E532" s="6" t="str">
        <f t="shared" si="8"/>
        <v>Plate 1-1 well M18</v>
      </c>
      <c r="F532" s="5" t="s">
        <v>681</v>
      </c>
    </row>
    <row r="533" spans="1:6" x14ac:dyDescent="0.2">
      <c r="A533" s="5">
        <v>1206</v>
      </c>
      <c r="B533" s="5">
        <v>7.7209635046830297E-3</v>
      </c>
      <c r="C533" s="6" t="s">
        <v>386</v>
      </c>
      <c r="D533" s="6" t="s">
        <v>53</v>
      </c>
      <c r="E533" s="6" t="str">
        <f t="shared" si="8"/>
        <v>Plate 3-1 well C05</v>
      </c>
      <c r="F533" s="5" t="s">
        <v>1164</v>
      </c>
    </row>
    <row r="534" spans="1:6" x14ac:dyDescent="0.2">
      <c r="A534" s="5">
        <v>1341</v>
      </c>
      <c r="B534" s="5">
        <v>7.7179292541342702E-3</v>
      </c>
      <c r="C534" s="6" t="s">
        <v>0</v>
      </c>
      <c r="D534" s="6" t="s">
        <v>124</v>
      </c>
      <c r="E534" s="6" t="str">
        <f t="shared" si="8"/>
        <v>Plate 1-1 well F04</v>
      </c>
      <c r="F534" s="5" t="s">
        <v>510</v>
      </c>
    </row>
    <row r="535" spans="1:6" x14ac:dyDescent="0.2">
      <c r="A535" s="5">
        <v>936</v>
      </c>
      <c r="B535" s="5">
        <v>7.7166880595640301E-3</v>
      </c>
      <c r="C535" s="6" t="s">
        <v>386</v>
      </c>
      <c r="D535" s="6" t="s">
        <v>12</v>
      </c>
      <c r="E535" s="6" t="str">
        <f t="shared" si="8"/>
        <v>Plate 3-1 well A12</v>
      </c>
      <c r="F535" s="5" t="s">
        <v>1127</v>
      </c>
    </row>
    <row r="536" spans="1:6" x14ac:dyDescent="0.2">
      <c r="A536" s="5">
        <v>226</v>
      </c>
      <c r="B536" s="5">
        <v>7.7149994410401204E-3</v>
      </c>
      <c r="C536" s="6" t="s">
        <v>385</v>
      </c>
      <c r="D536" s="6" t="s">
        <v>106</v>
      </c>
      <c r="E536" s="6" t="str">
        <f t="shared" si="8"/>
        <v>Plate 2-1 well E10</v>
      </c>
      <c r="F536" s="5" t="s">
        <v>857</v>
      </c>
    </row>
    <row r="537" spans="1:6" x14ac:dyDescent="0.2">
      <c r="A537" s="5">
        <v>1465</v>
      </c>
      <c r="B537" s="5">
        <v>7.7134355799191503E-3</v>
      </c>
      <c r="C537" s="6" t="s">
        <v>0</v>
      </c>
      <c r="D537" s="6" t="s">
        <v>238</v>
      </c>
      <c r="E537" s="6" t="str">
        <f t="shared" si="8"/>
        <v>Plate 1-1 well J22</v>
      </c>
      <c r="F537" s="5" t="s">
        <v>619</v>
      </c>
    </row>
    <row r="538" spans="1:6" x14ac:dyDescent="0.2">
      <c r="A538" s="5">
        <v>1265</v>
      </c>
      <c r="B538" s="5">
        <v>7.7132661388639098E-3</v>
      </c>
      <c r="C538" s="6" t="s">
        <v>0</v>
      </c>
      <c r="D538" s="6" t="s">
        <v>202</v>
      </c>
      <c r="E538" s="6" t="str">
        <f t="shared" si="8"/>
        <v>Plate 1-1 well I10</v>
      </c>
      <c r="F538" s="5" t="s">
        <v>585</v>
      </c>
    </row>
    <row r="539" spans="1:6" x14ac:dyDescent="0.2">
      <c r="A539" s="5">
        <v>1492</v>
      </c>
      <c r="B539" s="5">
        <v>7.7125392642373803E-3</v>
      </c>
      <c r="C539" s="6" t="s">
        <v>386</v>
      </c>
      <c r="D539" s="6" t="s">
        <v>160</v>
      </c>
      <c r="E539" s="6" t="str">
        <f t="shared" si="8"/>
        <v>Plate 3-1 well G16</v>
      </c>
      <c r="F539" s="5" t="s">
        <v>1261</v>
      </c>
    </row>
    <row r="540" spans="1:6" x14ac:dyDescent="0.2">
      <c r="A540" s="5">
        <v>1242</v>
      </c>
      <c r="B540" s="5">
        <v>7.7058171575895597E-3</v>
      </c>
      <c r="C540" s="6" t="s">
        <v>386</v>
      </c>
      <c r="D540" s="6" t="s">
        <v>278</v>
      </c>
      <c r="E540" s="6" t="str">
        <f t="shared" si="8"/>
        <v>Plate 3-1 well L14</v>
      </c>
      <c r="F540" s="5" t="s">
        <v>1363</v>
      </c>
    </row>
    <row r="541" spans="1:6" x14ac:dyDescent="0.2">
      <c r="A541" s="5">
        <v>1210</v>
      </c>
      <c r="B541" s="5">
        <v>7.7054962052676302E-3</v>
      </c>
      <c r="C541" s="6" t="s">
        <v>386</v>
      </c>
      <c r="D541" s="6" t="s">
        <v>361</v>
      </c>
      <c r="E541" s="6" t="str">
        <f t="shared" si="8"/>
        <v>Plate 3-1 well P01</v>
      </c>
      <c r="F541" s="5" t="s">
        <v>553</v>
      </c>
    </row>
    <row r="542" spans="1:6" x14ac:dyDescent="0.2">
      <c r="A542" s="5">
        <v>1329</v>
      </c>
      <c r="B542" s="5">
        <v>7.7019032168154896E-3</v>
      </c>
      <c r="C542" s="6" t="s">
        <v>0</v>
      </c>
      <c r="D542" s="6" t="s">
        <v>136</v>
      </c>
      <c r="E542" s="6" t="str">
        <f t="shared" si="8"/>
        <v>Plate 1-1 well F16</v>
      </c>
      <c r="F542" s="5" t="s">
        <v>522</v>
      </c>
    </row>
    <row r="543" spans="1:6" x14ac:dyDescent="0.2">
      <c r="A543" s="5">
        <v>1350</v>
      </c>
      <c r="B543" s="5">
        <v>7.6980954815227699E-3</v>
      </c>
      <c r="C543" s="6" t="s">
        <v>385</v>
      </c>
      <c r="D543" s="6" t="s">
        <v>277</v>
      </c>
      <c r="E543" s="6" t="str">
        <f t="shared" si="8"/>
        <v>Plate 2-1 well L13</v>
      </c>
      <c r="F543" s="5" t="s">
        <v>1018</v>
      </c>
    </row>
    <row r="544" spans="1:6" x14ac:dyDescent="0.2">
      <c r="A544" s="5">
        <v>1361</v>
      </c>
      <c r="B544" s="5">
        <v>7.6954686797787997E-3</v>
      </c>
      <c r="C544" s="6" t="s">
        <v>386</v>
      </c>
      <c r="D544" s="6" t="s">
        <v>155</v>
      </c>
      <c r="E544" s="6" t="str">
        <f t="shared" si="8"/>
        <v>Plate 3-1 well G11</v>
      </c>
      <c r="F544" s="5" t="s">
        <v>1256</v>
      </c>
    </row>
    <row r="545" spans="1:6" x14ac:dyDescent="0.2">
      <c r="A545" s="5">
        <v>1114</v>
      </c>
      <c r="B545" s="5">
        <v>7.6930101266744003E-3</v>
      </c>
      <c r="C545" s="6" t="s">
        <v>386</v>
      </c>
      <c r="D545" s="6" t="s">
        <v>159</v>
      </c>
      <c r="E545" s="6" t="str">
        <f t="shared" si="8"/>
        <v>Plate 3-1 well G15</v>
      </c>
      <c r="F545" s="5" t="s">
        <v>1260</v>
      </c>
    </row>
    <row r="546" spans="1:6" x14ac:dyDescent="0.2">
      <c r="A546" s="5">
        <v>1217</v>
      </c>
      <c r="B546" s="5">
        <v>7.6912085543788897E-3</v>
      </c>
      <c r="C546" s="6" t="s">
        <v>386</v>
      </c>
      <c r="D546" s="6" t="s">
        <v>229</v>
      </c>
      <c r="E546" s="6" t="str">
        <f t="shared" si="8"/>
        <v>Plate 3-1 well J13</v>
      </c>
      <c r="F546" s="5" t="s">
        <v>1320</v>
      </c>
    </row>
    <row r="547" spans="1:6" x14ac:dyDescent="0.2">
      <c r="A547" s="5">
        <v>1269</v>
      </c>
      <c r="B547" s="5">
        <v>7.6899827655710897E-3</v>
      </c>
      <c r="C547" s="6" t="s">
        <v>385</v>
      </c>
      <c r="D547" s="6" t="s">
        <v>108</v>
      </c>
      <c r="E547" s="6" t="str">
        <f t="shared" si="8"/>
        <v>Plate 2-1 well E12</v>
      </c>
      <c r="F547" s="5" t="s">
        <v>859</v>
      </c>
    </row>
    <row r="548" spans="1:6" x14ac:dyDescent="0.2">
      <c r="A548" s="5">
        <v>1372</v>
      </c>
      <c r="B548" s="5">
        <v>7.6834090074493202E-3</v>
      </c>
      <c r="C548" s="6" t="s">
        <v>385</v>
      </c>
      <c r="D548" s="6" t="s">
        <v>201</v>
      </c>
      <c r="E548" s="6" t="str">
        <f t="shared" si="8"/>
        <v>Plate 2-1 well I09</v>
      </c>
      <c r="F548" s="5" t="s">
        <v>948</v>
      </c>
    </row>
    <row r="549" spans="1:6" x14ac:dyDescent="0.2">
      <c r="A549" s="5">
        <v>1204</v>
      </c>
      <c r="B549" s="5">
        <v>7.6795044369056299E-3</v>
      </c>
      <c r="C549" s="6" t="s">
        <v>385</v>
      </c>
      <c r="D549" s="6" t="s">
        <v>128</v>
      </c>
      <c r="E549" s="6" t="str">
        <f t="shared" si="8"/>
        <v>Plate 2-1 well F08</v>
      </c>
      <c r="F549" s="5" t="s">
        <v>879</v>
      </c>
    </row>
    <row r="550" spans="1:6" x14ac:dyDescent="0.2">
      <c r="A550" s="5">
        <v>1187</v>
      </c>
      <c r="B550" s="5">
        <v>7.6793796864981596E-3</v>
      </c>
      <c r="C550" s="6" t="s">
        <v>385</v>
      </c>
      <c r="D550" s="6" t="s">
        <v>29</v>
      </c>
      <c r="E550" s="6" t="str">
        <f t="shared" si="8"/>
        <v>Plate 2-1 well B05</v>
      </c>
      <c r="F550" s="5" t="s">
        <v>780</v>
      </c>
    </row>
    <row r="551" spans="1:6" x14ac:dyDescent="0.2">
      <c r="A551" s="5">
        <v>904</v>
      </c>
      <c r="B551" s="5">
        <v>7.6763551642106999E-3</v>
      </c>
      <c r="C551" s="6" t="s">
        <v>0</v>
      </c>
      <c r="D551" s="6" t="s">
        <v>172</v>
      </c>
      <c r="E551" s="6" t="str">
        <f t="shared" si="8"/>
        <v>Plate 1-1 well H04</v>
      </c>
      <c r="F551" s="5" t="s">
        <v>557</v>
      </c>
    </row>
    <row r="552" spans="1:6" x14ac:dyDescent="0.2">
      <c r="A552" s="5">
        <v>1462</v>
      </c>
      <c r="B552" s="5">
        <v>7.6755845804393902E-3</v>
      </c>
      <c r="C552" s="6" t="s">
        <v>385</v>
      </c>
      <c r="D552" s="6" t="s">
        <v>338</v>
      </c>
      <c r="E552" s="6" t="str">
        <f t="shared" si="8"/>
        <v>Plate 2-1 well O02</v>
      </c>
      <c r="F552" s="5" t="s">
        <v>1073</v>
      </c>
    </row>
    <row r="553" spans="1:6" x14ac:dyDescent="0.2">
      <c r="A553" s="5">
        <v>1488</v>
      </c>
      <c r="B553" s="5">
        <v>7.6747682468242201E-3</v>
      </c>
      <c r="C553" s="6" t="s">
        <v>386</v>
      </c>
      <c r="D553" s="6" t="s">
        <v>212</v>
      </c>
      <c r="E553" s="6" t="str">
        <f t="shared" si="8"/>
        <v>Plate 3-1 well I20</v>
      </c>
      <c r="F553" s="5" t="s">
        <v>1307</v>
      </c>
    </row>
    <row r="554" spans="1:6" x14ac:dyDescent="0.2">
      <c r="A554" s="5">
        <v>1462</v>
      </c>
      <c r="B554" s="5">
        <v>7.6741859056035002E-3</v>
      </c>
      <c r="C554" s="6" t="s">
        <v>0</v>
      </c>
      <c r="D554" s="6" t="s">
        <v>87</v>
      </c>
      <c r="E554" s="6" t="str">
        <f t="shared" si="8"/>
        <v>Plate 1-1 well D15</v>
      </c>
      <c r="F554" s="5" t="s">
        <v>473</v>
      </c>
    </row>
    <row r="555" spans="1:6" x14ac:dyDescent="0.2">
      <c r="A555" s="5">
        <v>1339</v>
      </c>
      <c r="B555" s="5">
        <v>7.6714731252127098E-3</v>
      </c>
      <c r="C555" s="6" t="s">
        <v>385</v>
      </c>
      <c r="D555" s="6" t="s">
        <v>291</v>
      </c>
      <c r="E555" s="6" t="str">
        <f t="shared" si="8"/>
        <v>Plate 2-1 well M03</v>
      </c>
      <c r="F555" s="5" t="s">
        <v>1030</v>
      </c>
    </row>
    <row r="556" spans="1:6" x14ac:dyDescent="0.2">
      <c r="A556" s="5">
        <v>1465</v>
      </c>
      <c r="B556" s="5">
        <v>7.67011648161923E-3</v>
      </c>
      <c r="C556" s="6" t="s">
        <v>386</v>
      </c>
      <c r="D556" s="6" t="s">
        <v>257</v>
      </c>
      <c r="E556" s="6" t="str">
        <f t="shared" si="8"/>
        <v>Plate 3-1 well K17</v>
      </c>
      <c r="F556" s="5" t="s">
        <v>1346</v>
      </c>
    </row>
    <row r="557" spans="1:6" x14ac:dyDescent="0.2">
      <c r="A557" s="5">
        <v>1197</v>
      </c>
      <c r="B557" s="5">
        <v>7.6680277592389001E-3</v>
      </c>
      <c r="C557" s="6" t="s">
        <v>385</v>
      </c>
      <c r="D557" s="6" t="s">
        <v>315</v>
      </c>
      <c r="E557" s="6" t="str">
        <f t="shared" si="8"/>
        <v>Plate 2-1 well N03</v>
      </c>
      <c r="F557" s="5" t="s">
        <v>1052</v>
      </c>
    </row>
    <row r="558" spans="1:6" x14ac:dyDescent="0.2">
      <c r="A558" s="5">
        <v>1196</v>
      </c>
      <c r="B558" s="5">
        <v>7.6660684256849698E-3</v>
      </c>
      <c r="C558" s="6" t="s">
        <v>386</v>
      </c>
      <c r="D558" s="6" t="s">
        <v>300</v>
      </c>
      <c r="E558" s="6" t="str">
        <f t="shared" si="8"/>
        <v>Plate 3-1 well M12</v>
      </c>
      <c r="F558" s="5" t="s">
        <v>1383</v>
      </c>
    </row>
    <row r="559" spans="1:6" x14ac:dyDescent="0.2">
      <c r="A559" s="5">
        <v>1312</v>
      </c>
      <c r="B559" s="5">
        <v>7.6645393317356899E-3</v>
      </c>
      <c r="C559" s="6" t="s">
        <v>386</v>
      </c>
      <c r="D559" s="6" t="s">
        <v>138</v>
      </c>
      <c r="E559" s="6" t="str">
        <f t="shared" si="8"/>
        <v>Plate 3-1 well F18</v>
      </c>
      <c r="F559" s="5" t="s">
        <v>1241</v>
      </c>
    </row>
    <row r="560" spans="1:6" x14ac:dyDescent="0.2">
      <c r="A560" s="5">
        <v>1408</v>
      </c>
      <c r="B560" s="5">
        <v>7.65972852442559E-3</v>
      </c>
      <c r="C560" s="6" t="s">
        <v>386</v>
      </c>
      <c r="D560" s="6" t="s">
        <v>113</v>
      </c>
      <c r="E560" s="6" t="str">
        <f t="shared" si="8"/>
        <v>Plate 3-1 well E17</v>
      </c>
      <c r="F560" s="5" t="s">
        <v>1220</v>
      </c>
    </row>
    <row r="561" spans="1:6" x14ac:dyDescent="0.2">
      <c r="A561" s="5">
        <v>1289</v>
      </c>
      <c r="B561" s="5">
        <v>7.6589081331161404E-3</v>
      </c>
      <c r="C561" s="6" t="s">
        <v>386</v>
      </c>
      <c r="D561" s="6" t="s">
        <v>105</v>
      </c>
      <c r="E561" s="6" t="str">
        <f t="shared" si="8"/>
        <v>Plate 3-1 well E09</v>
      </c>
      <c r="F561" s="5" t="s">
        <v>1212</v>
      </c>
    </row>
    <row r="562" spans="1:6" x14ac:dyDescent="0.2">
      <c r="A562" s="5">
        <v>1325</v>
      </c>
      <c r="B562" s="5">
        <v>7.6563976009632502E-3</v>
      </c>
      <c r="C562" s="6" t="s">
        <v>386</v>
      </c>
      <c r="D562" s="6" t="s">
        <v>251</v>
      </c>
      <c r="E562" s="6" t="str">
        <f t="shared" si="8"/>
        <v>Plate 3-1 well K11</v>
      </c>
      <c r="F562" s="5" t="s">
        <v>1340</v>
      </c>
    </row>
    <row r="563" spans="1:6" x14ac:dyDescent="0.2">
      <c r="A563" s="5">
        <v>1330</v>
      </c>
      <c r="B563" s="5">
        <v>7.6562621975532399E-3</v>
      </c>
      <c r="C563" s="6" t="s">
        <v>385</v>
      </c>
      <c r="D563" s="6" t="s">
        <v>67</v>
      </c>
      <c r="E563" s="6" t="str">
        <f t="shared" si="8"/>
        <v>Plate 2-1 well C19</v>
      </c>
      <c r="F563" s="5" t="s">
        <v>818</v>
      </c>
    </row>
    <row r="564" spans="1:6" x14ac:dyDescent="0.2">
      <c r="A564" s="5">
        <v>1174</v>
      </c>
      <c r="B564" s="5">
        <v>7.6490546272140296E-3</v>
      </c>
      <c r="C564" s="6" t="s">
        <v>385</v>
      </c>
      <c r="D564" s="6" t="s">
        <v>156</v>
      </c>
      <c r="E564" s="6" t="str">
        <f t="shared" si="8"/>
        <v>Plate 2-1 well G12</v>
      </c>
      <c r="F564" s="5" t="s">
        <v>907</v>
      </c>
    </row>
    <row r="565" spans="1:6" x14ac:dyDescent="0.2">
      <c r="A565" s="5">
        <v>1256</v>
      </c>
      <c r="B565" s="5">
        <v>7.6482005382018797E-3</v>
      </c>
      <c r="C565" s="6" t="s">
        <v>0</v>
      </c>
      <c r="D565" s="6" t="s">
        <v>363</v>
      </c>
      <c r="E565" s="6" t="str">
        <f t="shared" si="8"/>
        <v>Plate 1-1 well P03</v>
      </c>
      <c r="F565" s="5" t="s">
        <v>732</v>
      </c>
    </row>
    <row r="566" spans="1:6" x14ac:dyDescent="0.2">
      <c r="A566" s="5">
        <v>1291</v>
      </c>
      <c r="B566" s="5">
        <v>7.6454513479006303E-3</v>
      </c>
      <c r="C566" s="6" t="s">
        <v>386</v>
      </c>
      <c r="D566" s="6" t="s">
        <v>3</v>
      </c>
      <c r="E566" s="6" t="str">
        <f t="shared" si="8"/>
        <v>Plate 3-1 well A03</v>
      </c>
      <c r="F566" s="5" t="s">
        <v>1118</v>
      </c>
    </row>
    <row r="567" spans="1:6" x14ac:dyDescent="0.2">
      <c r="A567" s="5">
        <v>1103</v>
      </c>
      <c r="B567" s="5">
        <v>7.6427976942548704E-3</v>
      </c>
      <c r="C567" s="6" t="s">
        <v>385</v>
      </c>
      <c r="D567" s="6" t="s">
        <v>16</v>
      </c>
      <c r="E567" s="6" t="str">
        <f t="shared" si="8"/>
        <v>Plate 2-1 well A16</v>
      </c>
      <c r="F567" s="5" t="s">
        <v>767</v>
      </c>
    </row>
    <row r="568" spans="1:6" x14ac:dyDescent="0.2">
      <c r="A568" s="5">
        <v>1457</v>
      </c>
      <c r="B568" s="5">
        <v>7.6427073113013297E-3</v>
      </c>
      <c r="C568" s="6" t="s">
        <v>0</v>
      </c>
      <c r="D568" s="6" t="s">
        <v>37</v>
      </c>
      <c r="E568" s="6" t="str">
        <f t="shared" si="8"/>
        <v>Plate 1-1 well B13</v>
      </c>
      <c r="F568" s="5" t="s">
        <v>423</v>
      </c>
    </row>
    <row r="569" spans="1:6" x14ac:dyDescent="0.2">
      <c r="A569" s="5">
        <v>1229</v>
      </c>
      <c r="B569" s="5">
        <v>7.6400475794055102E-3</v>
      </c>
      <c r="C569" s="6" t="s">
        <v>386</v>
      </c>
      <c r="D569" s="6" t="s">
        <v>252</v>
      </c>
      <c r="E569" s="6" t="str">
        <f t="shared" si="8"/>
        <v>Plate 3-1 well K12</v>
      </c>
      <c r="F569" s="5" t="s">
        <v>1341</v>
      </c>
    </row>
    <row r="570" spans="1:6" x14ac:dyDescent="0.2">
      <c r="A570" s="5">
        <v>1407</v>
      </c>
      <c r="B570" s="5">
        <v>7.63998275260109E-3</v>
      </c>
      <c r="C570" s="6" t="s">
        <v>0</v>
      </c>
      <c r="D570" s="6" t="s">
        <v>67</v>
      </c>
      <c r="E570" s="6" t="str">
        <f t="shared" si="8"/>
        <v>Plate 1-1 well C19</v>
      </c>
      <c r="F570" s="5" t="s">
        <v>453</v>
      </c>
    </row>
    <row r="571" spans="1:6" x14ac:dyDescent="0.2">
      <c r="A571" s="5">
        <v>1412</v>
      </c>
      <c r="B571" s="5">
        <v>7.63813109718719E-3</v>
      </c>
      <c r="C571" s="6" t="s">
        <v>0</v>
      </c>
      <c r="D571" s="6" t="s">
        <v>341</v>
      </c>
      <c r="E571" s="6" t="str">
        <f t="shared" si="8"/>
        <v>Plate 1-1 well O05</v>
      </c>
      <c r="F571" s="5" t="s">
        <v>712</v>
      </c>
    </row>
    <row r="572" spans="1:6" x14ac:dyDescent="0.2">
      <c r="A572" s="5">
        <v>1329</v>
      </c>
      <c r="B572" s="5">
        <v>7.6354494230267897E-3</v>
      </c>
      <c r="C572" s="6" t="s">
        <v>386</v>
      </c>
      <c r="D572" s="6" t="s">
        <v>368</v>
      </c>
      <c r="E572" s="6" t="str">
        <f t="shared" si="8"/>
        <v>Plate 3-1 well P08</v>
      </c>
      <c r="F572" s="5" t="s">
        <v>1441</v>
      </c>
    </row>
    <row r="573" spans="1:6" x14ac:dyDescent="0.2">
      <c r="A573" s="5">
        <v>1483</v>
      </c>
      <c r="B573" s="5">
        <v>7.63007819866843E-3</v>
      </c>
      <c r="C573" s="6" t="s">
        <v>385</v>
      </c>
      <c r="D573" s="6" t="s">
        <v>152</v>
      </c>
      <c r="E573" s="6" t="str">
        <f t="shared" si="8"/>
        <v>Plate 2-1 well G08</v>
      </c>
      <c r="F573" s="5" t="s">
        <v>903</v>
      </c>
    </row>
    <row r="574" spans="1:6" x14ac:dyDescent="0.2">
      <c r="A574" s="5">
        <v>1215</v>
      </c>
      <c r="B574" s="5">
        <v>7.6275556211304997E-3</v>
      </c>
      <c r="C574" s="6" t="s">
        <v>385</v>
      </c>
      <c r="D574" s="6" t="s">
        <v>250</v>
      </c>
      <c r="E574" s="6" t="str">
        <f t="shared" si="8"/>
        <v>Plate 2-1 well K10</v>
      </c>
      <c r="F574" s="5" t="s">
        <v>993</v>
      </c>
    </row>
    <row r="575" spans="1:6" x14ac:dyDescent="0.2">
      <c r="A575" s="5">
        <v>1219</v>
      </c>
      <c r="B575" s="5">
        <v>7.6261120669532199E-3</v>
      </c>
      <c r="C575" s="6" t="s">
        <v>386</v>
      </c>
      <c r="D575" s="6" t="s">
        <v>272</v>
      </c>
      <c r="E575" s="6" t="str">
        <f t="shared" si="8"/>
        <v>Plate 3-1 well L08</v>
      </c>
      <c r="F575" s="5" t="s">
        <v>1357</v>
      </c>
    </row>
    <row r="576" spans="1:6" x14ac:dyDescent="0.2">
      <c r="A576" s="5">
        <v>1452</v>
      </c>
      <c r="B576" s="5">
        <v>7.6220515260208999E-3</v>
      </c>
      <c r="C576" s="6" t="s">
        <v>0</v>
      </c>
      <c r="D576" s="6" t="s">
        <v>90</v>
      </c>
      <c r="E576" s="6" t="str">
        <f t="shared" si="8"/>
        <v>Plate 1-1 well D18</v>
      </c>
      <c r="F576" s="5" t="s">
        <v>476</v>
      </c>
    </row>
    <row r="577" spans="1:6" x14ac:dyDescent="0.2">
      <c r="A577" s="5">
        <v>1430</v>
      </c>
      <c r="B577" s="5">
        <v>7.6214945431945496E-3</v>
      </c>
      <c r="C577" s="6" t="s">
        <v>386</v>
      </c>
      <c r="D577" s="6" t="s">
        <v>151</v>
      </c>
      <c r="E577" s="6" t="str">
        <f t="shared" si="8"/>
        <v>Plate 3-1 well G07</v>
      </c>
      <c r="F577" s="5" t="s">
        <v>1252</v>
      </c>
    </row>
    <row r="578" spans="1:6" x14ac:dyDescent="0.2">
      <c r="A578" s="5">
        <v>1235</v>
      </c>
      <c r="B578" s="5">
        <v>7.6192950269878502E-3</v>
      </c>
      <c r="C578" s="6" t="s">
        <v>385</v>
      </c>
      <c r="D578" s="6" t="s">
        <v>273</v>
      </c>
      <c r="E578" s="6" t="str">
        <f t="shared" si="8"/>
        <v>Plate 2-1 well L09</v>
      </c>
      <c r="F578" s="5" t="s">
        <v>1014</v>
      </c>
    </row>
    <row r="579" spans="1:6" x14ac:dyDescent="0.2">
      <c r="A579" s="5">
        <v>1372</v>
      </c>
      <c r="B579" s="5">
        <v>7.61928778042807E-3</v>
      </c>
      <c r="C579" s="6" t="s">
        <v>0</v>
      </c>
      <c r="D579" s="6" t="s">
        <v>254</v>
      </c>
      <c r="E579" s="6" t="str">
        <f t="shared" ref="E579:E642" si="9">C579&amp;" well "&amp;D579</f>
        <v>Plate 1-1 well K14</v>
      </c>
      <c r="F579" s="5" t="s">
        <v>633</v>
      </c>
    </row>
    <row r="580" spans="1:6" x14ac:dyDescent="0.2">
      <c r="A580" s="5">
        <v>1281</v>
      </c>
      <c r="B580" s="5">
        <v>7.6190852102974698E-3</v>
      </c>
      <c r="C580" s="6" t="s">
        <v>386</v>
      </c>
      <c r="D580" s="6" t="s">
        <v>141</v>
      </c>
      <c r="E580" s="6" t="str">
        <f t="shared" si="9"/>
        <v>Plate 3-1 well F21</v>
      </c>
      <c r="F580" s="5" t="s">
        <v>1244</v>
      </c>
    </row>
    <row r="581" spans="1:6" x14ac:dyDescent="0.2">
      <c r="A581" s="5">
        <v>1476</v>
      </c>
      <c r="B581" s="5">
        <v>7.6169712346247599E-3</v>
      </c>
      <c r="C581" s="6" t="s">
        <v>385</v>
      </c>
      <c r="D581" s="6" t="s">
        <v>162</v>
      </c>
      <c r="E581" s="6" t="str">
        <f t="shared" si="9"/>
        <v>Plate 2-1 well G18</v>
      </c>
      <c r="F581" s="5" t="s">
        <v>913</v>
      </c>
    </row>
    <row r="582" spans="1:6" x14ac:dyDescent="0.2">
      <c r="A582" s="5">
        <v>1150</v>
      </c>
      <c r="B582" s="5">
        <v>7.6164294614728201E-3</v>
      </c>
      <c r="C582" s="6" t="s">
        <v>386</v>
      </c>
      <c r="D582" s="6" t="s">
        <v>343</v>
      </c>
      <c r="E582" s="6" t="str">
        <f t="shared" si="9"/>
        <v>Plate 3-1 well O07</v>
      </c>
      <c r="F582" s="5" t="s">
        <v>1420</v>
      </c>
    </row>
    <row r="583" spans="1:6" x14ac:dyDescent="0.2">
      <c r="A583" s="5">
        <v>1567</v>
      </c>
      <c r="B583" s="5">
        <v>7.6153419913116503E-3</v>
      </c>
      <c r="C583" s="6" t="s">
        <v>0</v>
      </c>
      <c r="D583" s="6" t="s">
        <v>153</v>
      </c>
      <c r="E583" s="6" t="str">
        <f t="shared" si="9"/>
        <v>Plate 1-1 well G09</v>
      </c>
      <c r="F583" s="5" t="s">
        <v>539</v>
      </c>
    </row>
    <row r="584" spans="1:6" x14ac:dyDescent="0.2">
      <c r="A584" s="5">
        <v>1248</v>
      </c>
      <c r="B584" s="5">
        <v>7.6141138780372198E-3</v>
      </c>
      <c r="C584" s="6" t="s">
        <v>386</v>
      </c>
      <c r="D584" s="6" t="s">
        <v>79</v>
      </c>
      <c r="E584" s="6" t="str">
        <f t="shared" si="9"/>
        <v>Plate 3-1 well D07</v>
      </c>
      <c r="F584" s="5" t="s">
        <v>1188</v>
      </c>
    </row>
    <row r="585" spans="1:6" x14ac:dyDescent="0.2">
      <c r="A585" s="5">
        <v>1205</v>
      </c>
      <c r="B585" s="5">
        <v>7.61381313031422E-3</v>
      </c>
      <c r="C585" s="6" t="s">
        <v>0</v>
      </c>
      <c r="D585" s="6" t="s">
        <v>163</v>
      </c>
      <c r="E585" s="6" t="str">
        <f t="shared" si="9"/>
        <v>Plate 1-1 well G19</v>
      </c>
      <c r="F585" s="5" t="s">
        <v>549</v>
      </c>
    </row>
    <row r="586" spans="1:6" x14ac:dyDescent="0.2">
      <c r="A586" s="5">
        <v>1384</v>
      </c>
      <c r="B586" s="5">
        <v>7.6115333838837401E-3</v>
      </c>
      <c r="C586" s="6" t="s">
        <v>386</v>
      </c>
      <c r="D586" s="6" t="s">
        <v>310</v>
      </c>
      <c r="E586" s="6" t="str">
        <f t="shared" si="9"/>
        <v>Plate 3-1 well M22</v>
      </c>
      <c r="F586" s="5" t="s">
        <v>1393</v>
      </c>
    </row>
    <row r="587" spans="1:6" x14ac:dyDescent="0.2">
      <c r="A587" s="5">
        <v>1292</v>
      </c>
      <c r="B587" s="5">
        <v>7.6067580772554797E-3</v>
      </c>
      <c r="C587" s="6" t="s">
        <v>0</v>
      </c>
      <c r="D587" s="6" t="s">
        <v>207</v>
      </c>
      <c r="E587" s="6" t="str">
        <f t="shared" si="9"/>
        <v>Plate 1-1 well I15</v>
      </c>
      <c r="F587" s="5" t="s">
        <v>590</v>
      </c>
    </row>
    <row r="588" spans="1:6" x14ac:dyDescent="0.2">
      <c r="A588" s="5">
        <v>1344</v>
      </c>
      <c r="B588" s="5">
        <v>7.6050585899862201E-3</v>
      </c>
      <c r="C588" s="6" t="s">
        <v>386</v>
      </c>
      <c r="D588" s="6" t="s">
        <v>302</v>
      </c>
      <c r="E588" s="6" t="str">
        <f t="shared" si="9"/>
        <v>Plate 3-1 well M14</v>
      </c>
      <c r="F588" s="5" t="s">
        <v>1385</v>
      </c>
    </row>
    <row r="589" spans="1:6" x14ac:dyDescent="0.2">
      <c r="A589" s="5">
        <v>1302</v>
      </c>
      <c r="B589" s="5">
        <v>7.6024148312996802E-3</v>
      </c>
      <c r="C589" s="6" t="s">
        <v>386</v>
      </c>
      <c r="D589" s="6" t="s">
        <v>16</v>
      </c>
      <c r="E589" s="6" t="str">
        <f t="shared" si="9"/>
        <v>Plate 3-1 well A16</v>
      </c>
      <c r="F589" s="5" t="s">
        <v>1131</v>
      </c>
    </row>
    <row r="590" spans="1:6" x14ac:dyDescent="0.2">
      <c r="A590" s="5">
        <v>1405</v>
      </c>
      <c r="B590" s="5">
        <v>7.5973274061639897E-3</v>
      </c>
      <c r="C590" s="6" t="s">
        <v>386</v>
      </c>
      <c r="D590" s="6" t="s">
        <v>129</v>
      </c>
      <c r="E590" s="6" t="str">
        <f t="shared" si="9"/>
        <v>Plate 3-1 well F09</v>
      </c>
      <c r="F590" s="5" t="s">
        <v>1232</v>
      </c>
    </row>
    <row r="591" spans="1:6" x14ac:dyDescent="0.2">
      <c r="A591" s="5">
        <v>1256</v>
      </c>
      <c r="B591" s="5">
        <v>7.59690979856533E-3</v>
      </c>
      <c r="C591" s="6" t="s">
        <v>385</v>
      </c>
      <c r="D591" s="6" t="s">
        <v>52</v>
      </c>
      <c r="E591" s="6" t="str">
        <f t="shared" si="9"/>
        <v>Plate 2-1 well C04</v>
      </c>
      <c r="F591" s="5" t="s">
        <v>803</v>
      </c>
    </row>
    <row r="592" spans="1:6" x14ac:dyDescent="0.2">
      <c r="A592" s="5">
        <v>1260</v>
      </c>
      <c r="B592" s="5">
        <v>7.59684250774808E-3</v>
      </c>
      <c r="C592" s="6" t="s">
        <v>386</v>
      </c>
      <c r="D592" s="6" t="s">
        <v>94</v>
      </c>
      <c r="E592" s="6" t="str">
        <f t="shared" si="9"/>
        <v>Plate 3-1 well D22</v>
      </c>
      <c r="F592" s="5" t="s">
        <v>1203</v>
      </c>
    </row>
    <row r="593" spans="1:6" x14ac:dyDescent="0.2">
      <c r="A593" s="5">
        <v>1645</v>
      </c>
      <c r="B593" s="5">
        <v>7.5944387660787701E-3</v>
      </c>
      <c r="C593" s="6" t="s">
        <v>385</v>
      </c>
      <c r="D593" s="6" t="s">
        <v>223</v>
      </c>
      <c r="E593" s="6" t="str">
        <f t="shared" si="9"/>
        <v>Plate 2-1 well J07</v>
      </c>
      <c r="F593" s="5" t="s">
        <v>968</v>
      </c>
    </row>
    <row r="594" spans="1:6" x14ac:dyDescent="0.2">
      <c r="A594" s="5">
        <v>1130</v>
      </c>
      <c r="B594" s="5">
        <v>7.5895780977020101E-3</v>
      </c>
      <c r="C594" s="6" t="s">
        <v>385</v>
      </c>
      <c r="D594" s="6" t="s">
        <v>126</v>
      </c>
      <c r="E594" s="6" t="str">
        <f t="shared" si="9"/>
        <v>Plate 2-1 well F06</v>
      </c>
      <c r="F594" s="5" t="s">
        <v>877</v>
      </c>
    </row>
    <row r="595" spans="1:6" x14ac:dyDescent="0.2">
      <c r="A595" s="5">
        <v>1478</v>
      </c>
      <c r="B595" s="5">
        <v>7.5884521730012703E-3</v>
      </c>
      <c r="C595" s="6" t="s">
        <v>0</v>
      </c>
      <c r="D595" s="6" t="s">
        <v>336</v>
      </c>
      <c r="E595" s="6" t="str">
        <f t="shared" si="9"/>
        <v>Plate 1-1 well N24</v>
      </c>
      <c r="F595" s="5" t="s">
        <v>553</v>
      </c>
    </row>
    <row r="596" spans="1:6" x14ac:dyDescent="0.2">
      <c r="A596" s="5">
        <v>1247</v>
      </c>
      <c r="B596" s="5">
        <v>7.5880160362341402E-3</v>
      </c>
      <c r="C596" s="6" t="s">
        <v>385</v>
      </c>
      <c r="D596" s="6" t="s">
        <v>28</v>
      </c>
      <c r="E596" s="6" t="str">
        <f t="shared" si="9"/>
        <v>Plate 2-1 well B04</v>
      </c>
      <c r="F596" s="5" t="s">
        <v>779</v>
      </c>
    </row>
    <row r="597" spans="1:6" x14ac:dyDescent="0.2">
      <c r="A597" s="5">
        <v>1456</v>
      </c>
      <c r="B597" s="5">
        <v>7.58367809098307E-3</v>
      </c>
      <c r="C597" s="6" t="s">
        <v>0</v>
      </c>
      <c r="D597" s="6" t="s">
        <v>69</v>
      </c>
      <c r="E597" s="6" t="str">
        <f t="shared" si="9"/>
        <v>Plate 1-1 well C21</v>
      </c>
      <c r="F597" s="5" t="s">
        <v>455</v>
      </c>
    </row>
    <row r="598" spans="1:6" x14ac:dyDescent="0.2">
      <c r="A598" s="5">
        <v>1325</v>
      </c>
      <c r="B598" s="5">
        <v>7.5822435012937398E-3</v>
      </c>
      <c r="C598" s="6" t="s">
        <v>386</v>
      </c>
      <c r="D598" s="6" t="s">
        <v>325</v>
      </c>
      <c r="E598" s="6" t="str">
        <f t="shared" si="9"/>
        <v>Plate 3-1 well N13</v>
      </c>
      <c r="F598" s="5" t="s">
        <v>1404</v>
      </c>
    </row>
    <row r="599" spans="1:6" x14ac:dyDescent="0.2">
      <c r="A599" s="5">
        <v>1287</v>
      </c>
      <c r="B599" s="5">
        <v>7.5800731400474698E-3</v>
      </c>
      <c r="C599" s="6" t="s">
        <v>386</v>
      </c>
      <c r="D599" s="6" t="s">
        <v>180</v>
      </c>
      <c r="E599" s="6" t="str">
        <f t="shared" si="9"/>
        <v>Plate 3-1 well H12</v>
      </c>
      <c r="F599" s="5" t="s">
        <v>1277</v>
      </c>
    </row>
    <row r="600" spans="1:6" x14ac:dyDescent="0.2">
      <c r="A600" s="5">
        <v>1433</v>
      </c>
      <c r="B600" s="5">
        <v>7.5799888963329299E-3</v>
      </c>
      <c r="C600" s="6" t="s">
        <v>0</v>
      </c>
      <c r="D600" s="6" t="s">
        <v>339</v>
      </c>
      <c r="E600" s="6" t="str">
        <f t="shared" si="9"/>
        <v>Plate 1-1 well O03</v>
      </c>
      <c r="F600" s="5" t="s">
        <v>710</v>
      </c>
    </row>
    <row r="601" spans="1:6" x14ac:dyDescent="0.2">
      <c r="A601" s="5">
        <v>1332</v>
      </c>
      <c r="B601" s="5">
        <v>7.5798006426202403E-3</v>
      </c>
      <c r="C601" s="6" t="s">
        <v>386</v>
      </c>
      <c r="D601" s="6" t="s">
        <v>28</v>
      </c>
      <c r="E601" s="6" t="str">
        <f t="shared" si="9"/>
        <v>Plate 3-1 well B04</v>
      </c>
      <c r="F601" s="5" t="s">
        <v>1141</v>
      </c>
    </row>
    <row r="602" spans="1:6" x14ac:dyDescent="0.2">
      <c r="A602" s="5">
        <v>1358</v>
      </c>
      <c r="B602" s="5">
        <v>7.5796434904044797E-3</v>
      </c>
      <c r="C602" s="6" t="s">
        <v>386</v>
      </c>
      <c r="D602" s="6" t="s">
        <v>269</v>
      </c>
      <c r="E602" s="6" t="str">
        <f t="shared" si="9"/>
        <v>Plate 3-1 well L05</v>
      </c>
      <c r="F602" s="5" t="s">
        <v>1354</v>
      </c>
    </row>
    <row r="603" spans="1:6" x14ac:dyDescent="0.2">
      <c r="A603" s="5">
        <v>1060</v>
      </c>
      <c r="B603" s="5">
        <v>7.5795051233910997E-3</v>
      </c>
      <c r="C603" s="6" t="s">
        <v>385</v>
      </c>
      <c r="D603" s="6" t="s">
        <v>332</v>
      </c>
      <c r="E603" s="6" t="str">
        <f t="shared" si="9"/>
        <v>Plate 2-1 well N20</v>
      </c>
      <c r="F603" s="5" t="s">
        <v>1069</v>
      </c>
    </row>
    <row r="604" spans="1:6" x14ac:dyDescent="0.2">
      <c r="A604" s="5">
        <v>1258</v>
      </c>
      <c r="B604" s="5">
        <v>7.5791990199058999E-3</v>
      </c>
      <c r="C604" s="6" t="s">
        <v>0</v>
      </c>
      <c r="D604" s="6" t="s">
        <v>15</v>
      </c>
      <c r="E604" s="6" t="str">
        <f t="shared" si="9"/>
        <v>Plate 1-1 well A15</v>
      </c>
      <c r="F604" s="5" t="s">
        <v>401</v>
      </c>
    </row>
    <row r="605" spans="1:6" x14ac:dyDescent="0.2">
      <c r="A605" s="5">
        <v>1381</v>
      </c>
      <c r="B605" s="5">
        <v>7.5768629864192199E-3</v>
      </c>
      <c r="C605" s="6" t="s">
        <v>0</v>
      </c>
      <c r="D605" s="6" t="s">
        <v>235</v>
      </c>
      <c r="E605" s="6" t="str">
        <f t="shared" si="9"/>
        <v>Plate 1-1 well J19</v>
      </c>
      <c r="F605" s="5" t="s">
        <v>616</v>
      </c>
    </row>
    <row r="606" spans="1:6" x14ac:dyDescent="0.2">
      <c r="A606" s="5">
        <v>1314</v>
      </c>
      <c r="B606" s="5">
        <v>7.5698843828692604E-3</v>
      </c>
      <c r="C606" s="6" t="s">
        <v>0</v>
      </c>
      <c r="D606" s="6" t="s">
        <v>62</v>
      </c>
      <c r="E606" s="6" t="str">
        <f t="shared" si="9"/>
        <v>Plate 1-1 well C14</v>
      </c>
      <c r="F606" s="5" t="s">
        <v>448</v>
      </c>
    </row>
    <row r="607" spans="1:6" x14ac:dyDescent="0.2">
      <c r="A607" s="5">
        <v>1323</v>
      </c>
      <c r="B607" s="5">
        <v>7.56978293925169E-3</v>
      </c>
      <c r="C607" s="6" t="s">
        <v>0</v>
      </c>
      <c r="D607" s="6" t="s">
        <v>35</v>
      </c>
      <c r="E607" s="6" t="str">
        <f t="shared" si="9"/>
        <v>Plate 1-1 well B11</v>
      </c>
      <c r="F607" s="5" t="s">
        <v>421</v>
      </c>
    </row>
    <row r="608" spans="1:6" x14ac:dyDescent="0.2">
      <c r="A608" s="5">
        <v>1529</v>
      </c>
      <c r="B608" s="5">
        <v>7.5687152786193396E-3</v>
      </c>
      <c r="C608" s="6" t="s">
        <v>0</v>
      </c>
      <c r="D608" s="6" t="s">
        <v>216</v>
      </c>
      <c r="E608" s="6" t="str">
        <f t="shared" si="9"/>
        <v>Plate 1-1 well I24</v>
      </c>
      <c r="F608" s="5" t="s">
        <v>553</v>
      </c>
    </row>
    <row r="609" spans="1:6" x14ac:dyDescent="0.2">
      <c r="A609" s="5">
        <v>1223</v>
      </c>
      <c r="B609" s="5">
        <v>7.5647160274323402E-3</v>
      </c>
      <c r="C609" s="6" t="s">
        <v>385</v>
      </c>
      <c r="D609" s="6" t="s">
        <v>26</v>
      </c>
      <c r="E609" s="6" t="str">
        <f t="shared" si="9"/>
        <v>Plate 2-1 well B02</v>
      </c>
      <c r="F609" s="5" t="s">
        <v>777</v>
      </c>
    </row>
    <row r="610" spans="1:6" x14ac:dyDescent="0.2">
      <c r="A610" s="5">
        <v>1409</v>
      </c>
      <c r="B610" s="5">
        <v>7.5623105301003803E-3</v>
      </c>
      <c r="C610" s="6" t="s">
        <v>385</v>
      </c>
      <c r="D610" s="6" t="s">
        <v>244</v>
      </c>
      <c r="E610" s="6" t="str">
        <f t="shared" si="9"/>
        <v>Plate 2-1 well K04</v>
      </c>
      <c r="F610" s="5" t="s">
        <v>987</v>
      </c>
    </row>
    <row r="611" spans="1:6" x14ac:dyDescent="0.2">
      <c r="A611" s="5">
        <v>1146</v>
      </c>
      <c r="B611" s="5">
        <v>7.56225321465929E-3</v>
      </c>
      <c r="C611" s="6" t="s">
        <v>385</v>
      </c>
      <c r="D611" s="6" t="s">
        <v>302</v>
      </c>
      <c r="E611" s="6" t="str">
        <f t="shared" si="9"/>
        <v>Plate 2-1 well M14</v>
      </c>
      <c r="F611" s="5" t="s">
        <v>1041</v>
      </c>
    </row>
    <row r="612" spans="1:6" x14ac:dyDescent="0.2">
      <c r="A612" s="5">
        <v>1488</v>
      </c>
      <c r="B612" s="5">
        <v>7.5484342031340501E-3</v>
      </c>
      <c r="C612" s="6" t="s">
        <v>0</v>
      </c>
      <c r="D612" s="6" t="s">
        <v>72</v>
      </c>
      <c r="E612" s="6" t="str">
        <f t="shared" si="9"/>
        <v>Plate 1-1 well C24</v>
      </c>
      <c r="F612" s="5" t="s">
        <v>458</v>
      </c>
    </row>
    <row r="613" spans="1:6" x14ac:dyDescent="0.2">
      <c r="A613" s="5">
        <v>1299</v>
      </c>
      <c r="B613" s="5">
        <v>7.54615855621523E-3</v>
      </c>
      <c r="C613" s="6" t="s">
        <v>385</v>
      </c>
      <c r="D613" s="6" t="s">
        <v>204</v>
      </c>
      <c r="E613" s="6" t="str">
        <f t="shared" si="9"/>
        <v>Plate 2-1 well I12</v>
      </c>
      <c r="F613" s="5" t="s">
        <v>951</v>
      </c>
    </row>
    <row r="614" spans="1:6" x14ac:dyDescent="0.2">
      <c r="A614" s="5">
        <v>1236</v>
      </c>
      <c r="B614" s="5">
        <v>7.5455832799718103E-3</v>
      </c>
      <c r="C614" s="6" t="s">
        <v>385</v>
      </c>
      <c r="D614" s="6" t="s">
        <v>77</v>
      </c>
      <c r="E614" s="6" t="str">
        <f t="shared" si="9"/>
        <v>Plate 2-1 well D05</v>
      </c>
      <c r="F614" s="5" t="s">
        <v>828</v>
      </c>
    </row>
    <row r="615" spans="1:6" x14ac:dyDescent="0.2">
      <c r="A615" s="5">
        <v>1394</v>
      </c>
      <c r="B615" s="5">
        <v>7.5453063113014801E-3</v>
      </c>
      <c r="C615" s="6" t="s">
        <v>0</v>
      </c>
      <c r="D615" s="6" t="s">
        <v>273</v>
      </c>
      <c r="E615" s="6" t="str">
        <f t="shared" si="9"/>
        <v>Plate 1-1 well L09</v>
      </c>
      <c r="F615" s="5" t="s">
        <v>650</v>
      </c>
    </row>
    <row r="616" spans="1:6" x14ac:dyDescent="0.2">
      <c r="A616" s="5">
        <v>1461</v>
      </c>
      <c r="B616" s="5">
        <v>7.5446949329523103E-3</v>
      </c>
      <c r="C616" s="6" t="s">
        <v>386</v>
      </c>
      <c r="D616" s="6" t="s">
        <v>70</v>
      </c>
      <c r="E616" s="6" t="str">
        <f t="shared" si="9"/>
        <v>Plate 3-1 well C22</v>
      </c>
      <c r="F616" s="5" t="s">
        <v>1181</v>
      </c>
    </row>
    <row r="617" spans="1:6" x14ac:dyDescent="0.2">
      <c r="A617" s="5">
        <v>1412</v>
      </c>
      <c r="B617" s="5">
        <v>7.5439958398057002E-3</v>
      </c>
      <c r="C617" s="6" t="s">
        <v>0</v>
      </c>
      <c r="D617" s="6" t="s">
        <v>94</v>
      </c>
      <c r="E617" s="6" t="str">
        <f t="shared" si="9"/>
        <v>Plate 1-1 well D22</v>
      </c>
      <c r="F617" s="5" t="s">
        <v>480</v>
      </c>
    </row>
    <row r="618" spans="1:6" x14ac:dyDescent="0.2">
      <c r="A618" s="5">
        <v>1269</v>
      </c>
      <c r="B618" s="5">
        <v>7.5426668337199897E-3</v>
      </c>
      <c r="C618" s="6" t="s">
        <v>386</v>
      </c>
      <c r="D618" s="6" t="s">
        <v>266</v>
      </c>
      <c r="E618" s="6" t="str">
        <f t="shared" si="9"/>
        <v>Plate 3-1 well L02</v>
      </c>
      <c r="F618" s="5" t="s">
        <v>553</v>
      </c>
    </row>
    <row r="619" spans="1:6" x14ac:dyDescent="0.2">
      <c r="A619" s="5">
        <v>1144</v>
      </c>
      <c r="B619" s="5">
        <v>7.5410722034839599E-3</v>
      </c>
      <c r="C619" s="6" t="s">
        <v>385</v>
      </c>
      <c r="D619" s="6" t="s">
        <v>88</v>
      </c>
      <c r="E619" s="6" t="str">
        <f t="shared" si="9"/>
        <v>Plate 2-1 well D16</v>
      </c>
      <c r="F619" s="5" t="s">
        <v>839</v>
      </c>
    </row>
    <row r="620" spans="1:6" x14ac:dyDescent="0.2">
      <c r="A620" s="5">
        <v>1425</v>
      </c>
      <c r="B620" s="5">
        <v>7.5403497109050701E-3</v>
      </c>
      <c r="C620" s="6" t="s">
        <v>386</v>
      </c>
      <c r="D620" s="6" t="s">
        <v>248</v>
      </c>
      <c r="E620" s="6" t="str">
        <f t="shared" si="9"/>
        <v>Plate 3-1 well K08</v>
      </c>
      <c r="F620" s="5" t="s">
        <v>1337</v>
      </c>
    </row>
    <row r="621" spans="1:6" x14ac:dyDescent="0.2">
      <c r="A621" s="5">
        <v>1339</v>
      </c>
      <c r="B621" s="5">
        <v>7.5401711560650602E-3</v>
      </c>
      <c r="C621" s="6" t="s">
        <v>385</v>
      </c>
      <c r="D621" s="6" t="s">
        <v>269</v>
      </c>
      <c r="E621" s="6" t="str">
        <f t="shared" si="9"/>
        <v>Plate 2-1 well L05</v>
      </c>
      <c r="F621" s="5" t="s">
        <v>1010</v>
      </c>
    </row>
    <row r="622" spans="1:6" x14ac:dyDescent="0.2">
      <c r="A622" s="5">
        <v>1299</v>
      </c>
      <c r="B622" s="5">
        <v>7.5388325910483002E-3</v>
      </c>
      <c r="C622" s="6" t="s">
        <v>386</v>
      </c>
      <c r="D622" s="6" t="s">
        <v>362</v>
      </c>
      <c r="E622" s="6" t="str">
        <f t="shared" si="9"/>
        <v>Plate 3-1 well P02</v>
      </c>
      <c r="F622" s="5" t="s">
        <v>553</v>
      </c>
    </row>
    <row r="623" spans="1:6" x14ac:dyDescent="0.2">
      <c r="A623" s="5">
        <v>1592</v>
      </c>
      <c r="B623" s="5">
        <v>7.5373761889771596E-3</v>
      </c>
      <c r="C623" s="6" t="s">
        <v>386</v>
      </c>
      <c r="D623" s="6" t="s">
        <v>209</v>
      </c>
      <c r="E623" s="6" t="str">
        <f t="shared" si="9"/>
        <v>Plate 3-1 well I17</v>
      </c>
      <c r="F623" s="5" t="s">
        <v>1304</v>
      </c>
    </row>
    <row r="624" spans="1:6" x14ac:dyDescent="0.2">
      <c r="A624" s="5">
        <v>1336</v>
      </c>
      <c r="B624" s="5">
        <v>7.5349054918960202E-3</v>
      </c>
      <c r="C624" s="6" t="s">
        <v>386</v>
      </c>
      <c r="D624" s="6" t="s">
        <v>69</v>
      </c>
      <c r="E624" s="6" t="str">
        <f t="shared" si="9"/>
        <v>Plate 3-1 well C21</v>
      </c>
      <c r="F624" s="5" t="s">
        <v>1180</v>
      </c>
    </row>
    <row r="625" spans="1:6" x14ac:dyDescent="0.2">
      <c r="A625" s="5">
        <v>1485</v>
      </c>
      <c r="B625" s="5">
        <v>7.5323850813603698E-3</v>
      </c>
      <c r="C625" s="6" t="s">
        <v>0</v>
      </c>
      <c r="D625" s="6" t="s">
        <v>357</v>
      </c>
      <c r="E625" s="6" t="str">
        <f t="shared" si="9"/>
        <v>Plate 1-1 well O21</v>
      </c>
      <c r="F625" s="5" t="s">
        <v>728</v>
      </c>
    </row>
    <row r="626" spans="1:6" x14ac:dyDescent="0.2">
      <c r="A626" s="5">
        <v>1459</v>
      </c>
      <c r="B626" s="5">
        <v>7.5322831744774098E-3</v>
      </c>
      <c r="C626" s="6" t="s">
        <v>386</v>
      </c>
      <c r="D626" s="6" t="s">
        <v>253</v>
      </c>
      <c r="E626" s="6" t="str">
        <f t="shared" si="9"/>
        <v>Plate 3-1 well K13</v>
      </c>
      <c r="F626" s="5" t="s">
        <v>1342</v>
      </c>
    </row>
    <row r="627" spans="1:6" x14ac:dyDescent="0.2">
      <c r="A627" s="5">
        <v>1524</v>
      </c>
      <c r="B627" s="5">
        <v>7.5273651961469002E-3</v>
      </c>
      <c r="C627" s="6" t="s">
        <v>0</v>
      </c>
      <c r="D627" s="6" t="s">
        <v>360</v>
      </c>
      <c r="E627" s="6" t="str">
        <f t="shared" si="9"/>
        <v>Plate 1-1 well O24</v>
      </c>
      <c r="F627" s="5" t="s">
        <v>553</v>
      </c>
    </row>
    <row r="628" spans="1:6" x14ac:dyDescent="0.2">
      <c r="A628" s="5">
        <v>1364</v>
      </c>
      <c r="B628" s="5">
        <v>7.5248886222474597E-3</v>
      </c>
      <c r="C628" s="6" t="s">
        <v>386</v>
      </c>
      <c r="D628" s="6" t="s">
        <v>108</v>
      </c>
      <c r="E628" s="6" t="str">
        <f t="shared" si="9"/>
        <v>Plate 3-1 well E12</v>
      </c>
      <c r="F628" s="5" t="s">
        <v>1215</v>
      </c>
    </row>
    <row r="629" spans="1:6" x14ac:dyDescent="0.2">
      <c r="A629" s="5">
        <v>1240</v>
      </c>
      <c r="B629" s="5">
        <v>7.5245034436751098E-3</v>
      </c>
      <c r="C629" s="6" t="s">
        <v>386</v>
      </c>
      <c r="D629" s="6" t="s">
        <v>304</v>
      </c>
      <c r="E629" s="6" t="str">
        <f t="shared" si="9"/>
        <v>Plate 3-1 well M16</v>
      </c>
      <c r="F629" s="5" t="s">
        <v>1387</v>
      </c>
    </row>
    <row r="630" spans="1:6" x14ac:dyDescent="0.2">
      <c r="A630" s="5">
        <v>1568</v>
      </c>
      <c r="B630" s="5">
        <v>7.5240945027061201E-3</v>
      </c>
      <c r="C630" s="6" t="s">
        <v>0</v>
      </c>
      <c r="D630" s="6" t="s">
        <v>120</v>
      </c>
      <c r="E630" s="6" t="str">
        <f t="shared" si="9"/>
        <v>Plate 1-1 well E24</v>
      </c>
      <c r="F630" s="5" t="s">
        <v>506</v>
      </c>
    </row>
    <row r="631" spans="1:6" x14ac:dyDescent="0.2">
      <c r="A631" s="5">
        <v>1357</v>
      </c>
      <c r="B631" s="5">
        <v>7.5224105403767297E-3</v>
      </c>
      <c r="C631" s="6" t="s">
        <v>386</v>
      </c>
      <c r="D631" s="6" t="s">
        <v>294</v>
      </c>
      <c r="E631" s="6" t="str">
        <f t="shared" si="9"/>
        <v>Plate 3-1 well M06</v>
      </c>
      <c r="F631" s="5" t="s">
        <v>1377</v>
      </c>
    </row>
    <row r="632" spans="1:6" x14ac:dyDescent="0.2">
      <c r="A632" s="5">
        <v>1464</v>
      </c>
      <c r="B632" s="5">
        <v>7.5187878705640903E-3</v>
      </c>
      <c r="C632" s="6" t="s">
        <v>386</v>
      </c>
      <c r="D632" s="6" t="s">
        <v>284</v>
      </c>
      <c r="E632" s="6" t="str">
        <f t="shared" si="9"/>
        <v>Plate 3-1 well L20</v>
      </c>
      <c r="F632" s="5" t="s">
        <v>1369</v>
      </c>
    </row>
    <row r="633" spans="1:6" x14ac:dyDescent="0.2">
      <c r="A633" s="5">
        <v>1199</v>
      </c>
      <c r="B633" s="5">
        <v>7.5187137224886303E-3</v>
      </c>
      <c r="C633" s="6" t="s">
        <v>385</v>
      </c>
      <c r="D633" s="6" t="s">
        <v>146</v>
      </c>
      <c r="E633" s="6" t="str">
        <f t="shared" si="9"/>
        <v>Plate 2-1 well G02</v>
      </c>
      <c r="F633" s="5" t="s">
        <v>897</v>
      </c>
    </row>
    <row r="634" spans="1:6" x14ac:dyDescent="0.2">
      <c r="A634" s="5">
        <v>1403</v>
      </c>
      <c r="B634" s="5">
        <v>7.5162065432224602E-3</v>
      </c>
      <c r="C634" s="6" t="s">
        <v>386</v>
      </c>
      <c r="D634" s="6" t="s">
        <v>207</v>
      </c>
      <c r="E634" s="6" t="str">
        <f t="shared" si="9"/>
        <v>Plate 3-1 well I15</v>
      </c>
      <c r="F634" s="5" t="s">
        <v>1302</v>
      </c>
    </row>
    <row r="635" spans="1:6" x14ac:dyDescent="0.2">
      <c r="A635" s="5">
        <v>1466</v>
      </c>
      <c r="B635" s="5">
        <v>7.5121094863287797E-3</v>
      </c>
      <c r="C635" s="6" t="s">
        <v>386</v>
      </c>
      <c r="D635" s="6" t="s">
        <v>211</v>
      </c>
      <c r="E635" s="6" t="str">
        <f t="shared" si="9"/>
        <v>Plate 3-1 well I19</v>
      </c>
      <c r="F635" s="5" t="s">
        <v>1306</v>
      </c>
    </row>
    <row r="636" spans="1:6" x14ac:dyDescent="0.2">
      <c r="A636" s="5">
        <v>1217</v>
      </c>
      <c r="B636" s="5">
        <v>7.5104086318556499E-3</v>
      </c>
      <c r="C636" s="6" t="s">
        <v>385</v>
      </c>
      <c r="D636" s="6" t="s">
        <v>329</v>
      </c>
      <c r="E636" s="6" t="str">
        <f t="shared" si="9"/>
        <v>Plate 2-1 well N17</v>
      </c>
      <c r="F636" s="5" t="s">
        <v>1066</v>
      </c>
    </row>
    <row r="637" spans="1:6" x14ac:dyDescent="0.2">
      <c r="A637" s="5">
        <v>1180</v>
      </c>
      <c r="B637" s="5">
        <v>7.5086689692734302E-3</v>
      </c>
      <c r="C637" s="6" t="s">
        <v>385</v>
      </c>
      <c r="D637" s="6" t="s">
        <v>323</v>
      </c>
      <c r="E637" s="6" t="str">
        <f t="shared" si="9"/>
        <v>Plate 2-1 well N11</v>
      </c>
      <c r="F637" s="5" t="s">
        <v>1060</v>
      </c>
    </row>
    <row r="638" spans="1:6" x14ac:dyDescent="0.2">
      <c r="A638" s="5">
        <v>1500</v>
      </c>
      <c r="B638" s="5">
        <v>7.5083671985852899E-3</v>
      </c>
      <c r="C638" s="6" t="s">
        <v>385</v>
      </c>
      <c r="D638" s="6" t="s">
        <v>209</v>
      </c>
      <c r="E638" s="6" t="str">
        <f t="shared" si="9"/>
        <v>Plate 2-1 well I17</v>
      </c>
      <c r="F638" s="5" t="s">
        <v>956</v>
      </c>
    </row>
    <row r="639" spans="1:6" x14ac:dyDescent="0.2">
      <c r="A639" s="5">
        <v>1212</v>
      </c>
      <c r="B639" s="5">
        <v>7.5064550539298801E-3</v>
      </c>
      <c r="C639" s="6" t="s">
        <v>385</v>
      </c>
      <c r="D639" s="6" t="s">
        <v>170</v>
      </c>
      <c r="E639" s="6" t="str">
        <f t="shared" si="9"/>
        <v>Plate 2-1 well H02</v>
      </c>
      <c r="F639" s="5" t="s">
        <v>919</v>
      </c>
    </row>
    <row r="640" spans="1:6" x14ac:dyDescent="0.2">
      <c r="A640" s="5">
        <v>1297</v>
      </c>
      <c r="B640" s="5">
        <v>7.5059935585452897E-3</v>
      </c>
      <c r="C640" s="6" t="s">
        <v>386</v>
      </c>
      <c r="D640" s="6" t="s">
        <v>317</v>
      </c>
      <c r="E640" s="6" t="str">
        <f t="shared" si="9"/>
        <v>Plate 3-1 well N05</v>
      </c>
      <c r="F640" s="5" t="s">
        <v>1396</v>
      </c>
    </row>
    <row r="641" spans="1:6" x14ac:dyDescent="0.2">
      <c r="A641" s="5">
        <v>1255</v>
      </c>
      <c r="B641" s="5">
        <v>7.5029361769786002E-3</v>
      </c>
      <c r="C641" s="6" t="s">
        <v>386</v>
      </c>
      <c r="D641" s="6" t="s">
        <v>133</v>
      </c>
      <c r="E641" s="6" t="str">
        <f t="shared" si="9"/>
        <v>Plate 3-1 well F13</v>
      </c>
      <c r="F641" s="5" t="s">
        <v>1236</v>
      </c>
    </row>
    <row r="642" spans="1:6" x14ac:dyDescent="0.2">
      <c r="A642" s="5">
        <v>1198</v>
      </c>
      <c r="B642" s="5">
        <v>7.5022780439403299E-3</v>
      </c>
      <c r="C642" s="6" t="s">
        <v>386</v>
      </c>
      <c r="D642" s="6" t="s">
        <v>148</v>
      </c>
      <c r="E642" s="6" t="str">
        <f t="shared" si="9"/>
        <v>Plate 3-1 well G04</v>
      </c>
      <c r="F642" s="5" t="s">
        <v>1249</v>
      </c>
    </row>
    <row r="643" spans="1:6" x14ac:dyDescent="0.2">
      <c r="A643" s="5">
        <v>1162</v>
      </c>
      <c r="B643" s="5">
        <v>7.50180695139084E-3</v>
      </c>
      <c r="C643" s="6" t="s">
        <v>386</v>
      </c>
      <c r="D643" s="6" t="s">
        <v>290</v>
      </c>
      <c r="E643" s="6" t="str">
        <f t="shared" ref="E643:E706" si="10">C643&amp;" well "&amp;D643</f>
        <v>Plate 3-1 well M02</v>
      </c>
      <c r="F643" s="5" t="s">
        <v>1373</v>
      </c>
    </row>
    <row r="644" spans="1:6" x14ac:dyDescent="0.2">
      <c r="A644" s="5">
        <v>1169</v>
      </c>
      <c r="B644" s="5">
        <v>7.5002731744045897E-3</v>
      </c>
      <c r="C644" s="6" t="s">
        <v>385</v>
      </c>
      <c r="D644" s="6" t="s">
        <v>112</v>
      </c>
      <c r="E644" s="6" t="str">
        <f t="shared" si="10"/>
        <v>Plate 2-1 well E16</v>
      </c>
      <c r="F644" s="5" t="s">
        <v>863</v>
      </c>
    </row>
    <row r="645" spans="1:6" x14ac:dyDescent="0.2">
      <c r="A645" s="5">
        <v>1213</v>
      </c>
      <c r="B645" s="5">
        <v>7.49962410846392E-3</v>
      </c>
      <c r="C645" s="6" t="s">
        <v>385</v>
      </c>
      <c r="D645" s="6" t="s">
        <v>225</v>
      </c>
      <c r="E645" s="6" t="str">
        <f t="shared" si="10"/>
        <v>Plate 2-1 well J09</v>
      </c>
      <c r="F645" s="5" t="s">
        <v>970</v>
      </c>
    </row>
    <row r="646" spans="1:6" x14ac:dyDescent="0.2">
      <c r="A646" s="5">
        <v>1449</v>
      </c>
      <c r="B646" s="5">
        <v>7.4994137579644099E-3</v>
      </c>
      <c r="C646" s="6" t="s">
        <v>386</v>
      </c>
      <c r="D646" s="6" t="s">
        <v>281</v>
      </c>
      <c r="E646" s="6" t="str">
        <f t="shared" si="10"/>
        <v>Plate 3-1 well L17</v>
      </c>
      <c r="F646" s="5" t="s">
        <v>1366</v>
      </c>
    </row>
    <row r="647" spans="1:6" x14ac:dyDescent="0.2">
      <c r="A647" s="5">
        <v>1364</v>
      </c>
      <c r="B647" s="5">
        <v>7.4988396790731998E-3</v>
      </c>
      <c r="C647" s="6" t="s">
        <v>386</v>
      </c>
      <c r="D647" s="6" t="s">
        <v>188</v>
      </c>
      <c r="E647" s="6" t="str">
        <f t="shared" si="10"/>
        <v>Plate 3-1 well H20</v>
      </c>
      <c r="F647" s="5" t="s">
        <v>1285</v>
      </c>
    </row>
    <row r="648" spans="1:6" x14ac:dyDescent="0.2">
      <c r="A648" s="5">
        <v>1369</v>
      </c>
      <c r="B648" s="5">
        <v>7.4982597399263504E-3</v>
      </c>
      <c r="C648" s="6" t="s">
        <v>0</v>
      </c>
      <c r="D648" s="6" t="s">
        <v>103</v>
      </c>
      <c r="E648" s="6" t="str">
        <f t="shared" si="10"/>
        <v>Plate 1-1 well E07</v>
      </c>
      <c r="F648" s="5" t="s">
        <v>489</v>
      </c>
    </row>
    <row r="649" spans="1:6" x14ac:dyDescent="0.2">
      <c r="A649" s="5">
        <v>1415</v>
      </c>
      <c r="B649" s="5">
        <v>7.4969047352417603E-3</v>
      </c>
      <c r="C649" s="6" t="s">
        <v>0</v>
      </c>
      <c r="D649" s="6" t="s">
        <v>7</v>
      </c>
      <c r="E649" s="6" t="str">
        <f t="shared" si="10"/>
        <v>Plate 1-1 well A07</v>
      </c>
      <c r="F649" s="5" t="s">
        <v>393</v>
      </c>
    </row>
    <row r="650" spans="1:6" x14ac:dyDescent="0.2">
      <c r="A650" s="5">
        <v>1385</v>
      </c>
      <c r="B650" s="5">
        <v>7.4967192056687596E-3</v>
      </c>
      <c r="C650" s="6" t="s">
        <v>386</v>
      </c>
      <c r="D650" s="6" t="s">
        <v>309</v>
      </c>
      <c r="E650" s="6" t="str">
        <f t="shared" si="10"/>
        <v>Plate 3-1 well M21</v>
      </c>
      <c r="F650" s="5" t="s">
        <v>1392</v>
      </c>
    </row>
    <row r="651" spans="1:6" x14ac:dyDescent="0.2">
      <c r="A651" s="5">
        <v>1348</v>
      </c>
      <c r="B651" s="5">
        <v>7.49617747862569E-3</v>
      </c>
      <c r="C651" s="6" t="s">
        <v>385</v>
      </c>
      <c r="D651" s="6" t="s">
        <v>102</v>
      </c>
      <c r="E651" s="6" t="str">
        <f t="shared" si="10"/>
        <v>Plate 2-1 well E06</v>
      </c>
      <c r="F651" s="5" t="s">
        <v>853</v>
      </c>
    </row>
    <row r="652" spans="1:6" x14ac:dyDescent="0.2">
      <c r="A652" s="5">
        <v>1181</v>
      </c>
      <c r="B652" s="5">
        <v>7.4956896872717402E-3</v>
      </c>
      <c r="C652" s="6" t="s">
        <v>385</v>
      </c>
      <c r="D652" s="6" t="s">
        <v>54</v>
      </c>
      <c r="E652" s="6" t="str">
        <f t="shared" si="10"/>
        <v>Plate 2-1 well C06</v>
      </c>
      <c r="F652" s="5" t="s">
        <v>805</v>
      </c>
    </row>
    <row r="653" spans="1:6" x14ac:dyDescent="0.2">
      <c r="A653" s="5">
        <v>1392</v>
      </c>
      <c r="B653" s="5">
        <v>7.4954326279363798E-3</v>
      </c>
      <c r="C653" s="6" t="s">
        <v>385</v>
      </c>
      <c r="D653" s="6" t="s">
        <v>246</v>
      </c>
      <c r="E653" s="6" t="str">
        <f t="shared" si="10"/>
        <v>Plate 2-1 well K06</v>
      </c>
      <c r="F653" s="5" t="s">
        <v>989</v>
      </c>
    </row>
    <row r="654" spans="1:6" x14ac:dyDescent="0.2">
      <c r="A654" s="5">
        <v>1362</v>
      </c>
      <c r="B654" s="5">
        <v>7.4953816136062203E-3</v>
      </c>
      <c r="C654" s="6" t="s">
        <v>386</v>
      </c>
      <c r="D654" s="6" t="s">
        <v>165</v>
      </c>
      <c r="E654" s="6" t="str">
        <f t="shared" si="10"/>
        <v>Plate 3-1 well G21</v>
      </c>
      <c r="F654" s="5" t="s">
        <v>1266</v>
      </c>
    </row>
    <row r="655" spans="1:6" x14ac:dyDescent="0.2">
      <c r="A655" s="5">
        <v>1186</v>
      </c>
      <c r="B655" s="5">
        <v>7.4913454522738702E-3</v>
      </c>
      <c r="C655" s="6" t="s">
        <v>385</v>
      </c>
      <c r="D655" s="6" t="s">
        <v>157</v>
      </c>
      <c r="E655" s="6" t="str">
        <f t="shared" si="10"/>
        <v>Plate 2-1 well G13</v>
      </c>
      <c r="F655" s="5" t="s">
        <v>908</v>
      </c>
    </row>
    <row r="656" spans="1:6" x14ac:dyDescent="0.2">
      <c r="A656" s="5">
        <v>1465</v>
      </c>
      <c r="B656" s="5">
        <v>7.4895275426956499E-3</v>
      </c>
      <c r="C656" s="6" t="s">
        <v>386</v>
      </c>
      <c r="D656" s="6" t="s">
        <v>319</v>
      </c>
      <c r="E656" s="6" t="str">
        <f t="shared" si="10"/>
        <v>Plate 3-1 well N07</v>
      </c>
      <c r="F656" s="5" t="s">
        <v>1398</v>
      </c>
    </row>
    <row r="657" spans="1:6" x14ac:dyDescent="0.2">
      <c r="A657" s="5">
        <v>1307</v>
      </c>
      <c r="B657" s="5">
        <v>7.48925744991597E-3</v>
      </c>
      <c r="C657" s="6" t="s">
        <v>386</v>
      </c>
      <c r="D657" s="6" t="s">
        <v>157</v>
      </c>
      <c r="E657" s="6" t="str">
        <f t="shared" si="10"/>
        <v>Plate 3-1 well G13</v>
      </c>
      <c r="F657" s="5" t="s">
        <v>1258</v>
      </c>
    </row>
    <row r="658" spans="1:6" x14ac:dyDescent="0.2">
      <c r="A658" s="5">
        <v>1184</v>
      </c>
      <c r="B658" s="5">
        <v>7.4881829553988003E-3</v>
      </c>
      <c r="C658" s="6" t="s">
        <v>385</v>
      </c>
      <c r="D658" s="6" t="s">
        <v>179</v>
      </c>
      <c r="E658" s="6" t="str">
        <f t="shared" si="10"/>
        <v>Plate 2-1 well H11</v>
      </c>
      <c r="F658" s="5" t="s">
        <v>928</v>
      </c>
    </row>
    <row r="659" spans="1:6" x14ac:dyDescent="0.2">
      <c r="A659" s="5">
        <v>1436</v>
      </c>
      <c r="B659" s="5">
        <v>7.4849474860096601E-3</v>
      </c>
      <c r="C659" s="6" t="s">
        <v>0</v>
      </c>
      <c r="D659" s="6" t="s">
        <v>281</v>
      </c>
      <c r="E659" s="6" t="str">
        <f t="shared" si="10"/>
        <v>Plate 1-1 well L17</v>
      </c>
      <c r="F659" s="5" t="s">
        <v>658</v>
      </c>
    </row>
    <row r="660" spans="1:6" x14ac:dyDescent="0.2">
      <c r="A660" s="5">
        <v>1393</v>
      </c>
      <c r="B660" s="5">
        <v>7.4831055306427202E-3</v>
      </c>
      <c r="C660" s="6" t="s">
        <v>386</v>
      </c>
      <c r="D660" s="6" t="s">
        <v>279</v>
      </c>
      <c r="E660" s="6" t="str">
        <f t="shared" si="10"/>
        <v>Plate 3-1 well L15</v>
      </c>
      <c r="F660" s="5" t="s">
        <v>1364</v>
      </c>
    </row>
    <row r="661" spans="1:6" x14ac:dyDescent="0.2">
      <c r="A661" s="5">
        <v>1466</v>
      </c>
      <c r="B661" s="5">
        <v>7.4824086392098997E-3</v>
      </c>
      <c r="C661" s="6" t="s">
        <v>386</v>
      </c>
      <c r="D661" s="6" t="s">
        <v>9</v>
      </c>
      <c r="E661" s="6" t="str">
        <f t="shared" si="10"/>
        <v>Plate 3-1 well A09</v>
      </c>
      <c r="F661" s="5" t="s">
        <v>1124</v>
      </c>
    </row>
    <row r="662" spans="1:6" x14ac:dyDescent="0.2">
      <c r="A662" s="5">
        <v>1430</v>
      </c>
      <c r="B662" s="5">
        <v>7.4808802416269603E-3</v>
      </c>
      <c r="C662" s="6" t="s">
        <v>386</v>
      </c>
      <c r="D662" s="6" t="s">
        <v>67</v>
      </c>
      <c r="E662" s="6" t="str">
        <f t="shared" si="10"/>
        <v>Plate 3-1 well C19</v>
      </c>
      <c r="F662" s="5" t="s">
        <v>1178</v>
      </c>
    </row>
    <row r="663" spans="1:6" x14ac:dyDescent="0.2">
      <c r="A663" s="5">
        <v>1361</v>
      </c>
      <c r="B663" s="5">
        <v>7.4808159647019199E-3</v>
      </c>
      <c r="C663" s="6" t="s">
        <v>386</v>
      </c>
      <c r="D663" s="6" t="s">
        <v>90</v>
      </c>
      <c r="E663" s="6" t="str">
        <f t="shared" si="10"/>
        <v>Plate 3-1 well D18</v>
      </c>
      <c r="F663" s="5" t="s">
        <v>1199</v>
      </c>
    </row>
    <row r="664" spans="1:6" x14ac:dyDescent="0.2">
      <c r="A664" s="5">
        <v>1302</v>
      </c>
      <c r="B664" s="5">
        <v>7.4807009333548603E-3</v>
      </c>
      <c r="C664" s="6" t="s">
        <v>385</v>
      </c>
      <c r="D664" s="6" t="s">
        <v>181</v>
      </c>
      <c r="E664" s="6" t="str">
        <f t="shared" si="10"/>
        <v>Plate 2-1 well H13</v>
      </c>
      <c r="F664" s="5" t="s">
        <v>930</v>
      </c>
    </row>
    <row r="665" spans="1:6" x14ac:dyDescent="0.2">
      <c r="A665" s="5">
        <v>1353</v>
      </c>
      <c r="B665" s="5">
        <v>7.4797688866103098E-3</v>
      </c>
      <c r="C665" s="6" t="s">
        <v>0</v>
      </c>
      <c r="D665" s="6" t="s">
        <v>338</v>
      </c>
      <c r="E665" s="6" t="str">
        <f t="shared" si="10"/>
        <v>Plate 1-1 well O02</v>
      </c>
      <c r="F665" s="5" t="s">
        <v>709</v>
      </c>
    </row>
    <row r="666" spans="1:6" x14ac:dyDescent="0.2">
      <c r="A666" s="5">
        <v>1334</v>
      </c>
      <c r="B666" s="5">
        <v>7.4795320320101902E-3</v>
      </c>
      <c r="C666" s="6" t="s">
        <v>385</v>
      </c>
      <c r="D666" s="6" t="s">
        <v>272</v>
      </c>
      <c r="E666" s="6" t="str">
        <f t="shared" si="10"/>
        <v>Plate 2-1 well L08</v>
      </c>
      <c r="F666" s="5" t="s">
        <v>1013</v>
      </c>
    </row>
    <row r="667" spans="1:6" x14ac:dyDescent="0.2">
      <c r="A667" s="5">
        <v>1383</v>
      </c>
      <c r="B667" s="5">
        <v>7.4761401710295404E-3</v>
      </c>
      <c r="C667" s="6" t="s">
        <v>0</v>
      </c>
      <c r="D667" s="6" t="s">
        <v>240</v>
      </c>
      <c r="E667" s="6" t="str">
        <f t="shared" si="10"/>
        <v>Plate 1-1 well J24</v>
      </c>
      <c r="F667" s="5" t="s">
        <v>553</v>
      </c>
    </row>
    <row r="668" spans="1:6" x14ac:dyDescent="0.2">
      <c r="A668" s="5">
        <v>1326</v>
      </c>
      <c r="B668" s="5">
        <v>7.4746472158327901E-3</v>
      </c>
      <c r="C668" s="6" t="s">
        <v>385</v>
      </c>
      <c r="D668" s="6" t="s">
        <v>293</v>
      </c>
      <c r="E668" s="6" t="str">
        <f t="shared" si="10"/>
        <v>Plate 2-1 well M05</v>
      </c>
      <c r="F668" s="5" t="s">
        <v>1032</v>
      </c>
    </row>
    <row r="669" spans="1:6" x14ac:dyDescent="0.2">
      <c r="A669" s="5">
        <v>1428</v>
      </c>
      <c r="B669" s="5">
        <v>7.4733179434127803E-3</v>
      </c>
      <c r="C669" s="6" t="s">
        <v>385</v>
      </c>
      <c r="D669" s="6" t="s">
        <v>103</v>
      </c>
      <c r="E669" s="6" t="str">
        <f t="shared" si="10"/>
        <v>Plate 2-1 well E07</v>
      </c>
      <c r="F669" s="5" t="s">
        <v>854</v>
      </c>
    </row>
    <row r="670" spans="1:6" x14ac:dyDescent="0.2">
      <c r="A670" s="5">
        <v>1414</v>
      </c>
      <c r="B670" s="5">
        <v>7.47284712047865E-3</v>
      </c>
      <c r="C670" s="6" t="s">
        <v>386</v>
      </c>
      <c r="D670" s="6" t="s">
        <v>313</v>
      </c>
      <c r="E670" s="6" t="str">
        <f t="shared" si="10"/>
        <v>Plate 3-1 well N01</v>
      </c>
      <c r="F670" s="5" t="s">
        <v>553</v>
      </c>
    </row>
    <row r="671" spans="1:6" x14ac:dyDescent="0.2">
      <c r="A671" s="5">
        <v>1223</v>
      </c>
      <c r="B671" s="5">
        <v>7.4712183931362301E-3</v>
      </c>
      <c r="C671" s="6" t="s">
        <v>0</v>
      </c>
      <c r="D671" s="6" t="s">
        <v>14</v>
      </c>
      <c r="E671" s="6" t="str">
        <f t="shared" si="10"/>
        <v>Plate 1-1 well A14</v>
      </c>
      <c r="F671" s="5" t="s">
        <v>400</v>
      </c>
    </row>
    <row r="672" spans="1:6" x14ac:dyDescent="0.2">
      <c r="A672" s="5">
        <v>1249</v>
      </c>
      <c r="B672" s="5">
        <v>7.4702287756177096E-3</v>
      </c>
      <c r="C672" s="6" t="s">
        <v>385</v>
      </c>
      <c r="D672" s="6" t="s">
        <v>227</v>
      </c>
      <c r="E672" s="6" t="str">
        <f t="shared" si="10"/>
        <v>Plate 2-1 well J11</v>
      </c>
      <c r="F672" s="5" t="s">
        <v>972</v>
      </c>
    </row>
    <row r="673" spans="1:6" x14ac:dyDescent="0.2">
      <c r="A673" s="5">
        <v>1213</v>
      </c>
      <c r="B673" s="5">
        <v>7.46797462145273E-3</v>
      </c>
      <c r="C673" s="6" t="s">
        <v>0</v>
      </c>
      <c r="D673" s="6" t="s">
        <v>323</v>
      </c>
      <c r="E673" s="6" t="str">
        <f t="shared" si="10"/>
        <v>Plate 1-1 well N11</v>
      </c>
      <c r="F673" s="5" t="s">
        <v>696</v>
      </c>
    </row>
    <row r="674" spans="1:6" x14ac:dyDescent="0.2">
      <c r="A674" s="5">
        <v>1328</v>
      </c>
      <c r="B674" s="5">
        <v>7.4607299940562801E-3</v>
      </c>
      <c r="C674" s="6" t="s">
        <v>0</v>
      </c>
      <c r="D674" s="6" t="s">
        <v>287</v>
      </c>
      <c r="E674" s="6" t="str">
        <f t="shared" si="10"/>
        <v>Plate 1-1 well L23</v>
      </c>
      <c r="F674" s="5" t="s">
        <v>553</v>
      </c>
    </row>
    <row r="675" spans="1:6" x14ac:dyDescent="0.2">
      <c r="A675" s="5">
        <v>1232</v>
      </c>
      <c r="B675" s="5">
        <v>7.4598252443093E-3</v>
      </c>
      <c r="C675" s="6" t="s">
        <v>0</v>
      </c>
      <c r="D675" s="6" t="s">
        <v>20</v>
      </c>
      <c r="E675" s="6" t="str">
        <f t="shared" si="10"/>
        <v>Plate 1-1 well A20</v>
      </c>
      <c r="F675" s="5" t="s">
        <v>406</v>
      </c>
    </row>
    <row r="676" spans="1:6" x14ac:dyDescent="0.2">
      <c r="A676" s="5">
        <v>1564</v>
      </c>
      <c r="B676" s="5">
        <v>7.4565199014457201E-3</v>
      </c>
      <c r="C676" s="6" t="s">
        <v>386</v>
      </c>
      <c r="D676" s="6" t="s">
        <v>355</v>
      </c>
      <c r="E676" s="6" t="str">
        <f t="shared" si="10"/>
        <v>Plate 3-1 well O19</v>
      </c>
      <c r="F676" s="5" t="s">
        <v>1432</v>
      </c>
    </row>
    <row r="677" spans="1:6" x14ac:dyDescent="0.2">
      <c r="A677" s="5">
        <v>1277</v>
      </c>
      <c r="B677" s="5">
        <v>7.4543940632767298E-3</v>
      </c>
      <c r="C677" s="6" t="s">
        <v>0</v>
      </c>
      <c r="D677" s="6" t="s">
        <v>279</v>
      </c>
      <c r="E677" s="6" t="str">
        <f t="shared" si="10"/>
        <v>Plate 1-1 well L15</v>
      </c>
      <c r="F677" s="5" t="s">
        <v>656</v>
      </c>
    </row>
    <row r="678" spans="1:6" x14ac:dyDescent="0.2">
      <c r="A678" s="5">
        <v>1332</v>
      </c>
      <c r="B678" s="5">
        <v>7.45408530397594E-3</v>
      </c>
      <c r="C678" s="6" t="s">
        <v>0</v>
      </c>
      <c r="D678" s="6" t="s">
        <v>380</v>
      </c>
      <c r="E678" s="6" t="str">
        <f t="shared" si="10"/>
        <v>Plate 1-1 well P20</v>
      </c>
      <c r="F678" s="5" t="s">
        <v>749</v>
      </c>
    </row>
    <row r="679" spans="1:6" x14ac:dyDescent="0.2">
      <c r="A679" s="5">
        <v>1338</v>
      </c>
      <c r="B679" s="5">
        <v>7.4519079271462797E-3</v>
      </c>
      <c r="C679" s="6" t="s">
        <v>385</v>
      </c>
      <c r="D679" s="6" t="s">
        <v>271</v>
      </c>
      <c r="E679" s="6" t="str">
        <f t="shared" si="10"/>
        <v>Plate 2-1 well L07</v>
      </c>
      <c r="F679" s="5" t="s">
        <v>1012</v>
      </c>
    </row>
    <row r="680" spans="1:6" x14ac:dyDescent="0.2">
      <c r="A680" s="5">
        <v>1505</v>
      </c>
      <c r="B680" s="5">
        <v>7.4513559863556402E-3</v>
      </c>
      <c r="C680" s="6" t="s">
        <v>386</v>
      </c>
      <c r="D680" s="6" t="s">
        <v>161</v>
      </c>
      <c r="E680" s="6" t="str">
        <f t="shared" si="10"/>
        <v>Plate 3-1 well G17</v>
      </c>
      <c r="F680" s="5" t="s">
        <v>1262</v>
      </c>
    </row>
    <row r="681" spans="1:6" x14ac:dyDescent="0.2">
      <c r="A681" s="5">
        <v>1242</v>
      </c>
      <c r="B681" s="5">
        <v>7.4509484119591697E-3</v>
      </c>
      <c r="C681" s="6" t="s">
        <v>386</v>
      </c>
      <c r="D681" s="6" t="s">
        <v>83</v>
      </c>
      <c r="E681" s="6" t="str">
        <f t="shared" si="10"/>
        <v>Plate 3-1 well D11</v>
      </c>
      <c r="F681" s="5" t="s">
        <v>1192</v>
      </c>
    </row>
    <row r="682" spans="1:6" x14ac:dyDescent="0.2">
      <c r="A682" s="5">
        <v>1459</v>
      </c>
      <c r="B682" s="5">
        <v>7.44958439284861E-3</v>
      </c>
      <c r="C682" s="6" t="s">
        <v>386</v>
      </c>
      <c r="D682" s="6" t="s">
        <v>176</v>
      </c>
      <c r="E682" s="6" t="str">
        <f t="shared" si="10"/>
        <v>Plate 3-1 well H08</v>
      </c>
      <c r="F682" s="5" t="s">
        <v>1273</v>
      </c>
    </row>
    <row r="683" spans="1:6" x14ac:dyDescent="0.2">
      <c r="A683" s="5">
        <v>1379</v>
      </c>
      <c r="B683" s="5">
        <v>7.4485548781721197E-3</v>
      </c>
      <c r="C683" s="6" t="s">
        <v>0</v>
      </c>
      <c r="D683" s="6" t="s">
        <v>111</v>
      </c>
      <c r="E683" s="6" t="str">
        <f t="shared" si="10"/>
        <v>Plate 1-1 well E15</v>
      </c>
      <c r="F683" s="5" t="s">
        <v>497</v>
      </c>
    </row>
    <row r="684" spans="1:6" x14ac:dyDescent="0.2">
      <c r="A684" s="5">
        <v>1297</v>
      </c>
      <c r="B684" s="5">
        <v>7.4483434886165097E-3</v>
      </c>
      <c r="C684" s="6" t="s">
        <v>385</v>
      </c>
      <c r="D684" s="6" t="s">
        <v>123</v>
      </c>
      <c r="E684" s="6" t="str">
        <f t="shared" si="10"/>
        <v>Plate 2-1 well F03</v>
      </c>
      <c r="F684" s="5" t="s">
        <v>874</v>
      </c>
    </row>
    <row r="685" spans="1:6" x14ac:dyDescent="0.2">
      <c r="A685" s="5">
        <v>1293</v>
      </c>
      <c r="B685" s="5">
        <v>7.44773132439276E-3</v>
      </c>
      <c r="C685" s="6" t="s">
        <v>385</v>
      </c>
      <c r="D685" s="6" t="s">
        <v>160</v>
      </c>
      <c r="E685" s="6" t="str">
        <f t="shared" si="10"/>
        <v>Plate 2-1 well G16</v>
      </c>
      <c r="F685" s="5" t="s">
        <v>911</v>
      </c>
    </row>
    <row r="686" spans="1:6" x14ac:dyDescent="0.2">
      <c r="A686" s="5">
        <v>1377</v>
      </c>
      <c r="B686" s="5">
        <v>7.4450239598990399E-3</v>
      </c>
      <c r="C686" s="6" t="s">
        <v>386</v>
      </c>
      <c r="D686" s="6" t="s">
        <v>371</v>
      </c>
      <c r="E686" s="6" t="str">
        <f t="shared" si="10"/>
        <v>Plate 3-1 well P11</v>
      </c>
      <c r="F686" s="5" t="s">
        <v>1444</v>
      </c>
    </row>
    <row r="687" spans="1:6" x14ac:dyDescent="0.2">
      <c r="A687" s="5">
        <v>1573</v>
      </c>
      <c r="B687" s="5">
        <v>7.4427711112413997E-3</v>
      </c>
      <c r="C687" s="6" t="s">
        <v>0</v>
      </c>
      <c r="D687" s="6" t="s">
        <v>160</v>
      </c>
      <c r="E687" s="6" t="str">
        <f t="shared" si="10"/>
        <v>Plate 1-1 well G16</v>
      </c>
      <c r="F687" s="5" t="s">
        <v>546</v>
      </c>
    </row>
    <row r="688" spans="1:6" x14ac:dyDescent="0.2">
      <c r="A688" s="5">
        <v>1366</v>
      </c>
      <c r="B688" s="5">
        <v>7.4410021349769397E-3</v>
      </c>
      <c r="C688" s="6" t="s">
        <v>0</v>
      </c>
      <c r="D688" s="6" t="s">
        <v>239</v>
      </c>
      <c r="E688" s="6" t="str">
        <f t="shared" si="10"/>
        <v>Plate 1-1 well J23</v>
      </c>
      <c r="F688" s="5" t="s">
        <v>553</v>
      </c>
    </row>
    <row r="689" spans="1:6" x14ac:dyDescent="0.2">
      <c r="A689" s="5">
        <v>1274</v>
      </c>
      <c r="B689" s="5">
        <v>7.4407521999917403E-3</v>
      </c>
      <c r="C689" s="6" t="s">
        <v>386</v>
      </c>
      <c r="D689" s="6" t="s">
        <v>51</v>
      </c>
      <c r="E689" s="6" t="str">
        <f t="shared" si="10"/>
        <v>Plate 3-1 well C03</v>
      </c>
      <c r="F689" s="5" t="s">
        <v>1162</v>
      </c>
    </row>
    <row r="690" spans="1:6" x14ac:dyDescent="0.2">
      <c r="A690" s="5">
        <v>1318</v>
      </c>
      <c r="B690" s="5">
        <v>7.4406389967130197E-3</v>
      </c>
      <c r="C690" s="6" t="s">
        <v>0</v>
      </c>
      <c r="D690" s="6" t="s">
        <v>215</v>
      </c>
      <c r="E690" s="6" t="str">
        <f t="shared" si="10"/>
        <v>Plate 1-1 well I23</v>
      </c>
      <c r="F690" s="5" t="s">
        <v>553</v>
      </c>
    </row>
    <row r="691" spans="1:6" x14ac:dyDescent="0.2">
      <c r="A691" s="5">
        <v>1335</v>
      </c>
      <c r="B691" s="5">
        <v>7.4404784816079804E-3</v>
      </c>
      <c r="C691" s="6" t="s">
        <v>386</v>
      </c>
      <c r="D691" s="6" t="s">
        <v>177</v>
      </c>
      <c r="E691" s="6" t="str">
        <f t="shared" si="10"/>
        <v>Plate 3-1 well H09</v>
      </c>
      <c r="F691" s="5" t="s">
        <v>1274</v>
      </c>
    </row>
    <row r="692" spans="1:6" x14ac:dyDescent="0.2">
      <c r="A692" s="5">
        <v>1481</v>
      </c>
      <c r="B692" s="5">
        <v>7.4393373510006598E-3</v>
      </c>
      <c r="C692" s="6" t="s">
        <v>0</v>
      </c>
      <c r="D692" s="6" t="s">
        <v>59</v>
      </c>
      <c r="E692" s="6" t="str">
        <f t="shared" si="10"/>
        <v>Plate 1-1 well C11</v>
      </c>
      <c r="F692" s="5" t="s">
        <v>445</v>
      </c>
    </row>
    <row r="693" spans="1:6" x14ac:dyDescent="0.2">
      <c r="A693" s="5">
        <v>1173</v>
      </c>
      <c r="B693" s="5">
        <v>7.4367050005016101E-3</v>
      </c>
      <c r="C693" s="6" t="s">
        <v>386</v>
      </c>
      <c r="D693" s="6" t="s">
        <v>110</v>
      </c>
      <c r="E693" s="6" t="str">
        <f t="shared" si="10"/>
        <v>Plate 3-1 well E14</v>
      </c>
      <c r="F693" s="5" t="s">
        <v>1217</v>
      </c>
    </row>
    <row r="694" spans="1:6" x14ac:dyDescent="0.2">
      <c r="A694" s="5">
        <v>1417</v>
      </c>
      <c r="B694" s="5">
        <v>7.4356650568978399E-3</v>
      </c>
      <c r="C694" s="6" t="s">
        <v>386</v>
      </c>
      <c r="D694" s="6" t="s">
        <v>140</v>
      </c>
      <c r="E694" s="6" t="str">
        <f t="shared" si="10"/>
        <v>Plate 3-1 well F20</v>
      </c>
      <c r="F694" s="5" t="s">
        <v>1243</v>
      </c>
    </row>
    <row r="695" spans="1:6" x14ac:dyDescent="0.2">
      <c r="A695" s="5">
        <v>1289</v>
      </c>
      <c r="B695" s="5">
        <v>7.4354920769904896E-3</v>
      </c>
      <c r="C695" s="6" t="s">
        <v>385</v>
      </c>
      <c r="D695" s="6" t="s">
        <v>281</v>
      </c>
      <c r="E695" s="6" t="str">
        <f t="shared" si="10"/>
        <v>Plate 2-1 well L17</v>
      </c>
      <c r="F695" s="5" t="s">
        <v>1022</v>
      </c>
    </row>
    <row r="696" spans="1:6" x14ac:dyDescent="0.2">
      <c r="A696" s="5">
        <v>1311</v>
      </c>
      <c r="B696" s="5">
        <v>7.4353251931903097E-3</v>
      </c>
      <c r="C696" s="6" t="s">
        <v>0</v>
      </c>
      <c r="D696" s="6" t="s">
        <v>335</v>
      </c>
      <c r="E696" s="6" t="str">
        <f t="shared" si="10"/>
        <v>Plate 1-1 well N23</v>
      </c>
      <c r="F696" s="5" t="s">
        <v>553</v>
      </c>
    </row>
    <row r="697" spans="1:6" x14ac:dyDescent="0.2">
      <c r="A697" s="5">
        <v>1207</v>
      </c>
      <c r="B697" s="5">
        <v>7.4352858474586404E-3</v>
      </c>
      <c r="C697" s="6" t="s">
        <v>385</v>
      </c>
      <c r="D697" s="6" t="s">
        <v>341</v>
      </c>
      <c r="E697" s="6" t="str">
        <f t="shared" si="10"/>
        <v>Plate 2-1 well O05</v>
      </c>
      <c r="F697" s="5" t="s">
        <v>1076</v>
      </c>
    </row>
    <row r="698" spans="1:6" x14ac:dyDescent="0.2">
      <c r="A698" s="5">
        <v>1350</v>
      </c>
      <c r="B698" s="5">
        <v>7.4295667606441504E-3</v>
      </c>
      <c r="C698" s="6" t="s">
        <v>386</v>
      </c>
      <c r="D698" s="6" t="s">
        <v>189</v>
      </c>
      <c r="E698" s="6" t="str">
        <f t="shared" si="10"/>
        <v>Plate 3-1 well H21</v>
      </c>
      <c r="F698" s="5" t="s">
        <v>1286</v>
      </c>
    </row>
    <row r="699" spans="1:6" x14ac:dyDescent="0.2">
      <c r="A699" s="5">
        <v>1398</v>
      </c>
      <c r="B699" s="5">
        <v>7.4291566884952002E-3</v>
      </c>
      <c r="C699" s="6" t="s">
        <v>385</v>
      </c>
      <c r="D699" s="6" t="s">
        <v>268</v>
      </c>
      <c r="E699" s="6" t="str">
        <f t="shared" si="10"/>
        <v>Plate 2-1 well L04</v>
      </c>
      <c r="F699" s="5" t="s">
        <v>1009</v>
      </c>
    </row>
    <row r="700" spans="1:6" x14ac:dyDescent="0.2">
      <c r="A700" s="5">
        <v>1261</v>
      </c>
      <c r="B700" s="5">
        <v>7.4286553977729796E-3</v>
      </c>
      <c r="C700" s="6" t="s">
        <v>385</v>
      </c>
      <c r="D700" s="6" t="s">
        <v>53</v>
      </c>
      <c r="E700" s="6" t="str">
        <f t="shared" si="10"/>
        <v>Plate 2-1 well C05</v>
      </c>
      <c r="F700" s="5" t="s">
        <v>804</v>
      </c>
    </row>
    <row r="701" spans="1:6" x14ac:dyDescent="0.2">
      <c r="A701" s="5">
        <v>1192</v>
      </c>
      <c r="B701" s="5">
        <v>7.4285249029729904E-3</v>
      </c>
      <c r="C701" s="6" t="s">
        <v>385</v>
      </c>
      <c r="D701" s="6" t="s">
        <v>379</v>
      </c>
      <c r="E701" s="6" t="str">
        <f t="shared" si="10"/>
        <v>Plate 2-1 well P19</v>
      </c>
      <c r="F701" s="5" t="s">
        <v>1112</v>
      </c>
    </row>
    <row r="702" spans="1:6" x14ac:dyDescent="0.2">
      <c r="A702" s="5">
        <v>1374</v>
      </c>
      <c r="B702" s="5">
        <v>7.4264811815918999E-3</v>
      </c>
      <c r="C702" s="6" t="s">
        <v>386</v>
      </c>
      <c r="D702" s="6" t="s">
        <v>275</v>
      </c>
      <c r="E702" s="6" t="str">
        <f t="shared" si="10"/>
        <v>Plate 3-1 well L11</v>
      </c>
      <c r="F702" s="5" t="s">
        <v>1360</v>
      </c>
    </row>
    <row r="703" spans="1:6" x14ac:dyDescent="0.2">
      <c r="A703" s="5">
        <v>1350</v>
      </c>
      <c r="B703" s="5">
        <v>7.4247538250426202E-3</v>
      </c>
      <c r="C703" s="6" t="s">
        <v>385</v>
      </c>
      <c r="D703" s="6" t="s">
        <v>267</v>
      </c>
      <c r="E703" s="6" t="str">
        <f t="shared" si="10"/>
        <v>Plate 2-1 well L03</v>
      </c>
      <c r="F703" s="5" t="s">
        <v>1008</v>
      </c>
    </row>
    <row r="704" spans="1:6" x14ac:dyDescent="0.2">
      <c r="A704" s="5">
        <v>1304</v>
      </c>
      <c r="B704" s="5">
        <v>7.4244907354157098E-3</v>
      </c>
      <c r="C704" s="6" t="s">
        <v>386</v>
      </c>
      <c r="D704" s="6" t="s">
        <v>62</v>
      </c>
      <c r="E704" s="6" t="str">
        <f t="shared" si="10"/>
        <v>Plate 3-1 well C14</v>
      </c>
      <c r="F704" s="5" t="s">
        <v>1173</v>
      </c>
    </row>
    <row r="705" spans="1:6" x14ac:dyDescent="0.2">
      <c r="A705" s="5">
        <v>1407</v>
      </c>
      <c r="B705" s="5">
        <v>7.4244373998923101E-3</v>
      </c>
      <c r="C705" s="6" t="s">
        <v>385</v>
      </c>
      <c r="D705" s="6" t="s">
        <v>308</v>
      </c>
      <c r="E705" s="6" t="str">
        <f t="shared" si="10"/>
        <v>Plate 2-1 well M20</v>
      </c>
      <c r="F705" s="5" t="s">
        <v>1047</v>
      </c>
    </row>
    <row r="706" spans="1:6" x14ac:dyDescent="0.2">
      <c r="A706" s="5">
        <v>1161</v>
      </c>
      <c r="B706" s="5">
        <v>7.4184549193018999E-3</v>
      </c>
      <c r="C706" s="6" t="s">
        <v>386</v>
      </c>
      <c r="D706" s="6" t="s">
        <v>13</v>
      </c>
      <c r="E706" s="6" t="str">
        <f t="shared" si="10"/>
        <v>Plate 3-1 well A13</v>
      </c>
      <c r="F706" s="5" t="s">
        <v>1128</v>
      </c>
    </row>
    <row r="707" spans="1:6" x14ac:dyDescent="0.2">
      <c r="A707" s="5">
        <v>1410</v>
      </c>
      <c r="B707" s="5">
        <v>7.4163036805471897E-3</v>
      </c>
      <c r="C707" s="6" t="s">
        <v>386</v>
      </c>
      <c r="D707" s="6" t="s">
        <v>231</v>
      </c>
      <c r="E707" s="6" t="str">
        <f t="shared" ref="E707:E770" si="11">C707&amp;" well "&amp;D707</f>
        <v>Plate 3-1 well J15</v>
      </c>
      <c r="F707" s="5" t="s">
        <v>1322</v>
      </c>
    </row>
    <row r="708" spans="1:6" x14ac:dyDescent="0.2">
      <c r="A708" s="5">
        <v>1237</v>
      </c>
      <c r="B708" s="5">
        <v>7.4160017245991899E-3</v>
      </c>
      <c r="C708" s="6" t="s">
        <v>0</v>
      </c>
      <c r="D708" s="6" t="s">
        <v>262</v>
      </c>
      <c r="E708" s="6" t="str">
        <f t="shared" si="11"/>
        <v>Plate 1-1 well K22</v>
      </c>
      <c r="F708" s="5" t="s">
        <v>641</v>
      </c>
    </row>
    <row r="709" spans="1:6" x14ac:dyDescent="0.2">
      <c r="A709" s="5">
        <v>1275</v>
      </c>
      <c r="B709" s="5">
        <v>7.4158616601425796E-3</v>
      </c>
      <c r="C709" s="6" t="s">
        <v>386</v>
      </c>
      <c r="D709" s="6" t="s">
        <v>11</v>
      </c>
      <c r="E709" s="6" t="str">
        <f t="shared" si="11"/>
        <v>Plate 3-1 well A11</v>
      </c>
      <c r="F709" s="5" t="s">
        <v>1126</v>
      </c>
    </row>
    <row r="710" spans="1:6" x14ac:dyDescent="0.2">
      <c r="A710" s="5">
        <v>1409</v>
      </c>
      <c r="B710" s="5">
        <v>7.4152619434663799E-3</v>
      </c>
      <c r="C710" s="6" t="s">
        <v>0</v>
      </c>
      <c r="D710" s="6" t="s">
        <v>379</v>
      </c>
      <c r="E710" s="6" t="str">
        <f t="shared" si="11"/>
        <v>Plate 1-1 well P19</v>
      </c>
      <c r="F710" s="5" t="s">
        <v>748</v>
      </c>
    </row>
    <row r="711" spans="1:6" x14ac:dyDescent="0.2">
      <c r="A711" s="5">
        <v>1550</v>
      </c>
      <c r="B711" s="5">
        <v>7.4147629837255898E-3</v>
      </c>
      <c r="C711" s="6" t="s">
        <v>0</v>
      </c>
      <c r="D711" s="6" t="s">
        <v>253</v>
      </c>
      <c r="E711" s="6" t="str">
        <f t="shared" si="11"/>
        <v>Plate 1-1 well K13</v>
      </c>
      <c r="F711" s="5" t="s">
        <v>632</v>
      </c>
    </row>
    <row r="712" spans="1:6" x14ac:dyDescent="0.2">
      <c r="A712" s="5">
        <v>1156</v>
      </c>
      <c r="B712" s="5">
        <v>7.41291076616601E-3</v>
      </c>
      <c r="C712" s="6" t="s">
        <v>385</v>
      </c>
      <c r="D712" s="6" t="s">
        <v>100</v>
      </c>
      <c r="E712" s="6" t="str">
        <f t="shared" si="11"/>
        <v>Plate 2-1 well E04</v>
      </c>
      <c r="F712" s="5" t="s">
        <v>851</v>
      </c>
    </row>
    <row r="713" spans="1:6" x14ac:dyDescent="0.2">
      <c r="A713" s="5">
        <v>1251</v>
      </c>
      <c r="B713" s="5">
        <v>7.4120583746850703E-3</v>
      </c>
      <c r="C713" s="6" t="s">
        <v>385</v>
      </c>
      <c r="D713" s="6" t="s">
        <v>121</v>
      </c>
      <c r="E713" s="6" t="str">
        <f t="shared" si="11"/>
        <v>Plate 2-1 well F01</v>
      </c>
      <c r="F713" s="5" t="s">
        <v>872</v>
      </c>
    </row>
    <row r="714" spans="1:6" x14ac:dyDescent="0.2">
      <c r="A714" s="5">
        <v>1284</v>
      </c>
      <c r="B714" s="5">
        <v>7.4111572788697101E-3</v>
      </c>
      <c r="C714" s="6" t="s">
        <v>385</v>
      </c>
      <c r="D714" s="6" t="s">
        <v>81</v>
      </c>
      <c r="E714" s="6" t="str">
        <f t="shared" si="11"/>
        <v>Plate 2-1 well D09</v>
      </c>
      <c r="F714" s="5" t="s">
        <v>832</v>
      </c>
    </row>
    <row r="715" spans="1:6" x14ac:dyDescent="0.2">
      <c r="A715" s="5">
        <v>1385</v>
      </c>
      <c r="B715" s="5">
        <v>7.4100484004785902E-3</v>
      </c>
      <c r="C715" s="6" t="s">
        <v>386</v>
      </c>
      <c r="D715" s="6" t="s">
        <v>31</v>
      </c>
      <c r="E715" s="6" t="str">
        <f t="shared" si="11"/>
        <v>Plate 3-1 well B07</v>
      </c>
      <c r="F715" s="5" t="s">
        <v>1144</v>
      </c>
    </row>
    <row r="716" spans="1:6" x14ac:dyDescent="0.2">
      <c r="A716" s="5">
        <v>1381</v>
      </c>
      <c r="B716" s="5">
        <v>7.4090513437584304E-3</v>
      </c>
      <c r="C716" s="6" t="s">
        <v>0</v>
      </c>
      <c r="D716" s="6" t="s">
        <v>312</v>
      </c>
      <c r="E716" s="6" t="str">
        <f t="shared" si="11"/>
        <v>Plate 1-1 well M24</v>
      </c>
      <c r="F716" s="5" t="s">
        <v>553</v>
      </c>
    </row>
    <row r="717" spans="1:6" x14ac:dyDescent="0.2">
      <c r="A717" s="5">
        <v>1360</v>
      </c>
      <c r="B717" s="5">
        <v>7.4088617408339498E-3</v>
      </c>
      <c r="C717" s="6" t="s">
        <v>386</v>
      </c>
      <c r="D717" s="6" t="s">
        <v>232</v>
      </c>
      <c r="E717" s="6" t="str">
        <f t="shared" si="11"/>
        <v>Plate 3-1 well J16</v>
      </c>
      <c r="F717" s="5" t="s">
        <v>1323</v>
      </c>
    </row>
    <row r="718" spans="1:6" x14ac:dyDescent="0.2">
      <c r="A718" s="5">
        <v>1205</v>
      </c>
      <c r="B718" s="5">
        <v>7.4037614413875498E-3</v>
      </c>
      <c r="C718" s="6" t="s">
        <v>385</v>
      </c>
      <c r="D718" s="6" t="s">
        <v>171</v>
      </c>
      <c r="E718" s="6" t="str">
        <f t="shared" si="11"/>
        <v>Plate 2-1 well H03</v>
      </c>
      <c r="F718" s="5" t="s">
        <v>920</v>
      </c>
    </row>
    <row r="719" spans="1:6" x14ac:dyDescent="0.2">
      <c r="A719" s="5">
        <v>1255</v>
      </c>
      <c r="B719" s="5">
        <v>7.3962530845569198E-3</v>
      </c>
      <c r="C719" s="6" t="s">
        <v>385</v>
      </c>
      <c r="D719" s="6" t="s">
        <v>89</v>
      </c>
      <c r="E719" s="6" t="str">
        <f t="shared" si="11"/>
        <v>Plate 2-1 well D17</v>
      </c>
      <c r="F719" s="5" t="s">
        <v>840</v>
      </c>
    </row>
    <row r="720" spans="1:6" x14ac:dyDescent="0.2">
      <c r="A720" s="5">
        <v>1270</v>
      </c>
      <c r="B720" s="5">
        <v>7.3961626186176696E-3</v>
      </c>
      <c r="C720" s="6" t="s">
        <v>385</v>
      </c>
      <c r="D720" s="6" t="s">
        <v>377</v>
      </c>
      <c r="E720" s="6" t="str">
        <f t="shared" si="11"/>
        <v>Plate 2-1 well P17</v>
      </c>
      <c r="F720" s="5" t="s">
        <v>1110</v>
      </c>
    </row>
    <row r="721" spans="1:6" x14ac:dyDescent="0.2">
      <c r="A721" s="5">
        <v>1310</v>
      </c>
      <c r="B721" s="5">
        <v>7.3945924245799096E-3</v>
      </c>
      <c r="C721" s="6" t="s">
        <v>386</v>
      </c>
      <c r="D721" s="6" t="s">
        <v>260</v>
      </c>
      <c r="E721" s="6" t="str">
        <f t="shared" si="11"/>
        <v>Plate 3-1 well K20</v>
      </c>
      <c r="F721" s="5" t="s">
        <v>1349</v>
      </c>
    </row>
    <row r="722" spans="1:6" x14ac:dyDescent="0.2">
      <c r="A722" s="5">
        <v>1368</v>
      </c>
      <c r="B722" s="5">
        <v>7.3940578279958497E-3</v>
      </c>
      <c r="C722" s="6" t="s">
        <v>386</v>
      </c>
      <c r="D722" s="6" t="s">
        <v>323</v>
      </c>
      <c r="E722" s="6" t="str">
        <f t="shared" si="11"/>
        <v>Plate 3-1 well N11</v>
      </c>
      <c r="F722" s="5" t="s">
        <v>1402</v>
      </c>
    </row>
    <row r="723" spans="1:6" x14ac:dyDescent="0.2">
      <c r="A723" s="5">
        <v>1487</v>
      </c>
      <c r="B723" s="5">
        <v>7.3932746223833203E-3</v>
      </c>
      <c r="C723" s="6" t="s">
        <v>386</v>
      </c>
      <c r="D723" s="6" t="s">
        <v>314</v>
      </c>
      <c r="E723" s="6" t="str">
        <f t="shared" si="11"/>
        <v>Plate 3-1 well N02</v>
      </c>
      <c r="F723" s="5" t="s">
        <v>553</v>
      </c>
    </row>
    <row r="724" spans="1:6" x14ac:dyDescent="0.2">
      <c r="A724" s="5">
        <v>1447</v>
      </c>
      <c r="B724" s="5">
        <v>7.3908727832525797E-3</v>
      </c>
      <c r="C724" s="6" t="s">
        <v>385</v>
      </c>
      <c r="D724" s="6" t="s">
        <v>220</v>
      </c>
      <c r="E724" s="6" t="str">
        <f t="shared" si="11"/>
        <v>Plate 2-1 well J04</v>
      </c>
      <c r="F724" s="5" t="s">
        <v>965</v>
      </c>
    </row>
    <row r="725" spans="1:6" x14ac:dyDescent="0.2">
      <c r="A725" s="5">
        <v>1261</v>
      </c>
      <c r="B725" s="5">
        <v>7.3847900886565097E-3</v>
      </c>
      <c r="C725" s="6" t="s">
        <v>386</v>
      </c>
      <c r="D725" s="6" t="s">
        <v>244</v>
      </c>
      <c r="E725" s="6" t="str">
        <f t="shared" si="11"/>
        <v>Plate 3-1 well K04</v>
      </c>
      <c r="F725" s="5" t="s">
        <v>1333</v>
      </c>
    </row>
    <row r="726" spans="1:6" x14ac:dyDescent="0.2">
      <c r="A726" s="5">
        <v>1109</v>
      </c>
      <c r="B726" s="5">
        <v>7.3838278013599002E-3</v>
      </c>
      <c r="C726" s="6" t="s">
        <v>385</v>
      </c>
      <c r="D726" s="6" t="s">
        <v>330</v>
      </c>
      <c r="E726" s="6" t="str">
        <f t="shared" si="11"/>
        <v>Plate 2-1 well N18</v>
      </c>
      <c r="F726" s="5" t="s">
        <v>1067</v>
      </c>
    </row>
    <row r="727" spans="1:6" x14ac:dyDescent="0.2">
      <c r="A727" s="5">
        <v>1297</v>
      </c>
      <c r="B727" s="5">
        <v>7.3835778589398399E-3</v>
      </c>
      <c r="C727" s="6" t="s">
        <v>385</v>
      </c>
      <c r="D727" s="6" t="s">
        <v>139</v>
      </c>
      <c r="E727" s="6" t="str">
        <f t="shared" si="11"/>
        <v>Plate 2-1 well F19</v>
      </c>
      <c r="F727" s="5" t="s">
        <v>890</v>
      </c>
    </row>
    <row r="728" spans="1:6" x14ac:dyDescent="0.2">
      <c r="A728" s="5">
        <v>1165</v>
      </c>
      <c r="B728" s="5">
        <v>7.3831377870120698E-3</v>
      </c>
      <c r="C728" s="6" t="s">
        <v>386</v>
      </c>
      <c r="D728" s="6" t="s">
        <v>370</v>
      </c>
      <c r="E728" s="6" t="str">
        <f t="shared" si="11"/>
        <v>Plate 3-1 well P10</v>
      </c>
      <c r="F728" s="5" t="s">
        <v>1443</v>
      </c>
    </row>
    <row r="729" spans="1:6" x14ac:dyDescent="0.2">
      <c r="A729" s="5">
        <v>1304</v>
      </c>
      <c r="B729" s="5">
        <v>7.3806585196416899E-3</v>
      </c>
      <c r="C729" s="6" t="s">
        <v>386</v>
      </c>
      <c r="D729" s="6" t="s">
        <v>66</v>
      </c>
      <c r="E729" s="6" t="str">
        <f t="shared" si="11"/>
        <v>Plate 3-1 well C18</v>
      </c>
      <c r="F729" s="5" t="s">
        <v>1177</v>
      </c>
    </row>
    <row r="730" spans="1:6" x14ac:dyDescent="0.2">
      <c r="A730" s="5">
        <v>1412</v>
      </c>
      <c r="B730" s="5">
        <v>7.3792700864654497E-3</v>
      </c>
      <c r="C730" s="6" t="s">
        <v>386</v>
      </c>
      <c r="D730" s="6" t="s">
        <v>98</v>
      </c>
      <c r="E730" s="6" t="str">
        <f t="shared" si="11"/>
        <v>Plate 3-1 well E02</v>
      </c>
      <c r="F730" s="5" t="s">
        <v>1205</v>
      </c>
    </row>
    <row r="731" spans="1:6" x14ac:dyDescent="0.2">
      <c r="A731" s="5">
        <v>1141</v>
      </c>
      <c r="B731" s="5">
        <v>7.37821531371388E-3</v>
      </c>
      <c r="C731" s="6" t="s">
        <v>386</v>
      </c>
      <c r="D731" s="6" t="s">
        <v>301</v>
      </c>
      <c r="E731" s="6" t="str">
        <f t="shared" si="11"/>
        <v>Plate 3-1 well M13</v>
      </c>
      <c r="F731" s="5" t="s">
        <v>1384</v>
      </c>
    </row>
    <row r="732" spans="1:6" x14ac:dyDescent="0.2">
      <c r="A732" s="5">
        <v>1352</v>
      </c>
      <c r="B732" s="5">
        <v>7.3774699076783303E-3</v>
      </c>
      <c r="C732" s="6" t="s">
        <v>386</v>
      </c>
      <c r="D732" s="6" t="s">
        <v>17</v>
      </c>
      <c r="E732" s="6" t="str">
        <f t="shared" si="11"/>
        <v>Plate 3-1 well A17</v>
      </c>
      <c r="F732" s="5" t="s">
        <v>1132</v>
      </c>
    </row>
    <row r="733" spans="1:6" x14ac:dyDescent="0.2">
      <c r="A733" s="5">
        <v>1403</v>
      </c>
      <c r="B733" s="5">
        <v>7.3752908830580699E-3</v>
      </c>
      <c r="C733" s="6" t="s">
        <v>385</v>
      </c>
      <c r="D733" s="6" t="s">
        <v>158</v>
      </c>
      <c r="E733" s="6" t="str">
        <f t="shared" si="11"/>
        <v>Plate 2-1 well G14</v>
      </c>
      <c r="F733" s="5" t="s">
        <v>909</v>
      </c>
    </row>
    <row r="734" spans="1:6" x14ac:dyDescent="0.2">
      <c r="A734" s="5">
        <v>1688</v>
      </c>
      <c r="B734" s="5">
        <v>7.3746051282365501E-3</v>
      </c>
      <c r="C734" s="6" t="s">
        <v>0</v>
      </c>
      <c r="D734" s="6" t="s">
        <v>288</v>
      </c>
      <c r="E734" s="6" t="str">
        <f t="shared" si="11"/>
        <v>Plate 1-1 well L24</v>
      </c>
      <c r="F734" s="5" t="s">
        <v>553</v>
      </c>
    </row>
    <row r="735" spans="1:6" x14ac:dyDescent="0.2">
      <c r="A735" s="5">
        <v>1378</v>
      </c>
      <c r="B735" s="5">
        <v>7.3705066409654801E-3</v>
      </c>
      <c r="C735" s="6" t="s">
        <v>386</v>
      </c>
      <c r="D735" s="6" t="s">
        <v>381</v>
      </c>
      <c r="E735" s="6" t="str">
        <f t="shared" si="11"/>
        <v>Plate 3-1 well P21</v>
      </c>
      <c r="F735" s="5" t="s">
        <v>1454</v>
      </c>
    </row>
    <row r="736" spans="1:6" x14ac:dyDescent="0.2">
      <c r="A736" s="5">
        <v>1269</v>
      </c>
      <c r="B736" s="5">
        <v>7.3700858731734096E-3</v>
      </c>
      <c r="C736" s="6" t="s">
        <v>386</v>
      </c>
      <c r="D736" s="6" t="s">
        <v>326</v>
      </c>
      <c r="E736" s="6" t="str">
        <f t="shared" si="11"/>
        <v>Plate 3-1 well N14</v>
      </c>
      <c r="F736" s="5" t="s">
        <v>1405</v>
      </c>
    </row>
    <row r="737" spans="1:6" x14ac:dyDescent="0.2">
      <c r="A737" s="5">
        <v>1397</v>
      </c>
      <c r="B737" s="5">
        <v>7.3680130740493696E-3</v>
      </c>
      <c r="C737" s="6" t="s">
        <v>386</v>
      </c>
      <c r="D737" s="6" t="s">
        <v>378</v>
      </c>
      <c r="E737" s="6" t="str">
        <f t="shared" si="11"/>
        <v>Plate 3-1 well P18</v>
      </c>
      <c r="F737" s="5" t="s">
        <v>1451</v>
      </c>
    </row>
    <row r="738" spans="1:6" x14ac:dyDescent="0.2">
      <c r="A738" s="5">
        <v>719</v>
      </c>
      <c r="B738" s="5">
        <v>7.3677974127460497E-3</v>
      </c>
      <c r="C738" s="6" t="s">
        <v>385</v>
      </c>
      <c r="D738" s="6" t="s">
        <v>174</v>
      </c>
      <c r="E738" s="6" t="str">
        <f t="shared" si="11"/>
        <v>Plate 2-1 well H06</v>
      </c>
      <c r="F738" s="5" t="s">
        <v>923</v>
      </c>
    </row>
    <row r="739" spans="1:6" x14ac:dyDescent="0.2">
      <c r="A739" s="5">
        <v>1251</v>
      </c>
      <c r="B739" s="5">
        <v>7.3659547460601504E-3</v>
      </c>
      <c r="C739" s="6" t="s">
        <v>385</v>
      </c>
      <c r="D739" s="6" t="s">
        <v>22</v>
      </c>
      <c r="E739" s="6" t="str">
        <f t="shared" si="11"/>
        <v>Plate 2-1 well A22</v>
      </c>
      <c r="F739" s="5" t="s">
        <v>773</v>
      </c>
    </row>
    <row r="740" spans="1:6" x14ac:dyDescent="0.2">
      <c r="A740" s="5">
        <v>1246</v>
      </c>
      <c r="B740" s="5">
        <v>7.3642514276946996E-3</v>
      </c>
      <c r="C740" s="6" t="s">
        <v>386</v>
      </c>
      <c r="D740" s="6" t="s">
        <v>14</v>
      </c>
      <c r="E740" s="6" t="str">
        <f t="shared" si="11"/>
        <v>Plate 3-1 well A14</v>
      </c>
      <c r="F740" s="5" t="s">
        <v>1129</v>
      </c>
    </row>
    <row r="741" spans="1:6" x14ac:dyDescent="0.2">
      <c r="A741" s="5">
        <v>1414</v>
      </c>
      <c r="B741" s="5">
        <v>7.3636939049929202E-3</v>
      </c>
      <c r="C741" s="6" t="s">
        <v>386</v>
      </c>
      <c r="D741" s="6" t="s">
        <v>247</v>
      </c>
      <c r="E741" s="6" t="str">
        <f t="shared" si="11"/>
        <v>Plate 3-1 well K07</v>
      </c>
      <c r="F741" s="5" t="s">
        <v>1336</v>
      </c>
    </row>
    <row r="742" spans="1:6" x14ac:dyDescent="0.2">
      <c r="A742" s="5">
        <v>1358</v>
      </c>
      <c r="B742" s="5">
        <v>7.3636431769736298E-3</v>
      </c>
      <c r="C742" s="6" t="s">
        <v>385</v>
      </c>
      <c r="D742" s="6" t="s">
        <v>362</v>
      </c>
      <c r="E742" s="6" t="str">
        <f t="shared" si="11"/>
        <v>Plate 2-1 well P02</v>
      </c>
      <c r="F742" s="5" t="s">
        <v>1095</v>
      </c>
    </row>
    <row r="743" spans="1:6" x14ac:dyDescent="0.2">
      <c r="A743" s="5">
        <v>1450</v>
      </c>
      <c r="B743" s="5">
        <v>7.3614571148464597E-3</v>
      </c>
      <c r="C743" s="6" t="s">
        <v>0</v>
      </c>
      <c r="D743" s="6" t="s">
        <v>70</v>
      </c>
      <c r="E743" s="6" t="str">
        <f t="shared" si="11"/>
        <v>Plate 1-1 well C22</v>
      </c>
      <c r="F743" s="5" t="s">
        <v>456</v>
      </c>
    </row>
    <row r="744" spans="1:6" x14ac:dyDescent="0.2">
      <c r="A744" s="5">
        <v>1141</v>
      </c>
      <c r="B744" s="5">
        <v>7.3611515976853897E-3</v>
      </c>
      <c r="C744" s="6" t="s">
        <v>385</v>
      </c>
      <c r="D744" s="6" t="s">
        <v>173</v>
      </c>
      <c r="E744" s="6" t="str">
        <f t="shared" si="11"/>
        <v>Plate 2-1 well H05</v>
      </c>
      <c r="F744" s="5" t="s">
        <v>922</v>
      </c>
    </row>
    <row r="745" spans="1:6" x14ac:dyDescent="0.2">
      <c r="A745" s="5">
        <v>261</v>
      </c>
      <c r="B745" s="5">
        <v>7.3602034903641001E-3</v>
      </c>
      <c r="C745" s="6" t="s">
        <v>386</v>
      </c>
      <c r="D745" s="6" t="s">
        <v>93</v>
      </c>
      <c r="E745" s="6" t="str">
        <f t="shared" si="11"/>
        <v>Plate 3-1 well D21</v>
      </c>
      <c r="F745" s="5" t="s">
        <v>1202</v>
      </c>
    </row>
    <row r="746" spans="1:6" x14ac:dyDescent="0.2">
      <c r="A746" s="5">
        <v>1389</v>
      </c>
      <c r="B746" s="5">
        <v>7.3598547011948703E-3</v>
      </c>
      <c r="C746" s="6" t="s">
        <v>386</v>
      </c>
      <c r="D746" s="6" t="s">
        <v>307</v>
      </c>
      <c r="E746" s="6" t="str">
        <f t="shared" si="11"/>
        <v>Plate 3-1 well M19</v>
      </c>
      <c r="F746" s="5" t="s">
        <v>1390</v>
      </c>
    </row>
    <row r="747" spans="1:6" x14ac:dyDescent="0.2">
      <c r="A747" s="5">
        <v>1253</v>
      </c>
      <c r="B747" s="5">
        <v>7.3578454983493097E-3</v>
      </c>
      <c r="C747" s="6" t="s">
        <v>385</v>
      </c>
      <c r="D747" s="6" t="s">
        <v>196</v>
      </c>
      <c r="E747" s="6" t="str">
        <f t="shared" si="11"/>
        <v>Plate 2-1 well I04</v>
      </c>
      <c r="F747" s="5" t="s">
        <v>943</v>
      </c>
    </row>
    <row r="748" spans="1:6" x14ac:dyDescent="0.2">
      <c r="A748" s="5">
        <v>1343</v>
      </c>
      <c r="B748" s="5">
        <v>7.3573918264841099E-3</v>
      </c>
      <c r="C748" s="6" t="s">
        <v>385</v>
      </c>
      <c r="D748" s="6" t="s">
        <v>369</v>
      </c>
      <c r="E748" s="6" t="str">
        <f t="shared" si="11"/>
        <v>Plate 2-1 well P09</v>
      </c>
      <c r="F748" s="5" t="s">
        <v>1102</v>
      </c>
    </row>
    <row r="749" spans="1:6" x14ac:dyDescent="0.2">
      <c r="A749" s="5">
        <v>944</v>
      </c>
      <c r="B749" s="5">
        <v>7.3569655030837596E-3</v>
      </c>
      <c r="C749" s="6" t="s">
        <v>386</v>
      </c>
      <c r="D749" s="6" t="s">
        <v>61</v>
      </c>
      <c r="E749" s="6" t="str">
        <f t="shared" si="11"/>
        <v>Plate 3-1 well C13</v>
      </c>
      <c r="F749" s="5" t="s">
        <v>1172</v>
      </c>
    </row>
    <row r="750" spans="1:6" x14ac:dyDescent="0.2">
      <c r="A750" s="5">
        <v>1039</v>
      </c>
      <c r="B750" s="5">
        <v>7.35696044076965E-3</v>
      </c>
      <c r="C750" s="6" t="s">
        <v>386</v>
      </c>
      <c r="D750" s="6" t="s">
        <v>147</v>
      </c>
      <c r="E750" s="6" t="str">
        <f t="shared" si="11"/>
        <v>Plate 3-1 well G03</v>
      </c>
      <c r="F750" s="5" t="s">
        <v>1248</v>
      </c>
    </row>
    <row r="751" spans="1:6" x14ac:dyDescent="0.2">
      <c r="A751" s="5">
        <v>1220</v>
      </c>
      <c r="B751" s="5">
        <v>7.3554063437448504E-3</v>
      </c>
      <c r="C751" s="6" t="s">
        <v>386</v>
      </c>
      <c r="D751" s="6" t="s">
        <v>193</v>
      </c>
      <c r="E751" s="6" t="str">
        <f t="shared" si="11"/>
        <v>Plate 3-1 well I01</v>
      </c>
      <c r="F751" s="5" t="s">
        <v>1288</v>
      </c>
    </row>
    <row r="752" spans="1:6" x14ac:dyDescent="0.2">
      <c r="A752" s="5">
        <v>1520</v>
      </c>
      <c r="B752" s="5">
        <v>7.3537952240675898E-3</v>
      </c>
      <c r="C752" s="6" t="s">
        <v>385</v>
      </c>
      <c r="D752" s="6" t="s">
        <v>177</v>
      </c>
      <c r="E752" s="6" t="str">
        <f t="shared" si="11"/>
        <v>Plate 2-1 well H09</v>
      </c>
      <c r="F752" s="5" t="s">
        <v>926</v>
      </c>
    </row>
    <row r="753" spans="1:6" x14ac:dyDescent="0.2">
      <c r="A753" s="5">
        <v>1352</v>
      </c>
      <c r="B753" s="5">
        <v>7.3522678419302599E-3</v>
      </c>
      <c r="C753" s="6" t="s">
        <v>385</v>
      </c>
      <c r="D753" s="6" t="s">
        <v>297</v>
      </c>
      <c r="E753" s="6" t="str">
        <f t="shared" si="11"/>
        <v>Plate 2-1 well M09</v>
      </c>
      <c r="F753" s="5" t="s">
        <v>1036</v>
      </c>
    </row>
    <row r="754" spans="1:6" x14ac:dyDescent="0.2">
      <c r="A754" s="5">
        <v>1393</v>
      </c>
      <c r="B754" s="5">
        <v>7.3488821085400599E-3</v>
      </c>
      <c r="C754" s="6" t="s">
        <v>385</v>
      </c>
      <c r="D754" s="6" t="s">
        <v>337</v>
      </c>
      <c r="E754" s="6" t="str">
        <f t="shared" si="11"/>
        <v>Plate 2-1 well O01</v>
      </c>
      <c r="F754" s="5" t="s">
        <v>1072</v>
      </c>
    </row>
    <row r="755" spans="1:6" x14ac:dyDescent="0.2">
      <c r="A755" s="5">
        <v>1366</v>
      </c>
      <c r="B755" s="5">
        <v>7.3481225505078298E-3</v>
      </c>
      <c r="C755" s="6" t="s">
        <v>386</v>
      </c>
      <c r="D755" s="6" t="s">
        <v>334</v>
      </c>
      <c r="E755" s="6" t="str">
        <f t="shared" si="11"/>
        <v>Plate 3-1 well N22</v>
      </c>
      <c r="F755" s="5" t="s">
        <v>1413</v>
      </c>
    </row>
    <row r="756" spans="1:6" x14ac:dyDescent="0.2">
      <c r="A756" s="5">
        <v>1374</v>
      </c>
      <c r="B756" s="5">
        <v>7.3476896619523004E-3</v>
      </c>
      <c r="C756" s="6" t="s">
        <v>385</v>
      </c>
      <c r="D756" s="6" t="s">
        <v>316</v>
      </c>
      <c r="E756" s="6" t="str">
        <f t="shared" si="11"/>
        <v>Plate 2-1 well N04</v>
      </c>
      <c r="F756" s="5" t="s">
        <v>1053</v>
      </c>
    </row>
    <row r="757" spans="1:6" x14ac:dyDescent="0.2">
      <c r="A757" s="5">
        <v>1119</v>
      </c>
      <c r="B757" s="5">
        <v>7.3452490904399002E-3</v>
      </c>
      <c r="C757" s="6" t="s">
        <v>386</v>
      </c>
      <c r="D757" s="6" t="s">
        <v>172</v>
      </c>
      <c r="E757" s="6" t="str">
        <f t="shared" si="11"/>
        <v>Plate 3-1 well H04</v>
      </c>
      <c r="F757" s="5" t="s">
        <v>1269</v>
      </c>
    </row>
    <row r="758" spans="1:6" x14ac:dyDescent="0.2">
      <c r="A758" s="5">
        <v>1372</v>
      </c>
      <c r="B758" s="5">
        <v>7.34438161593008E-3</v>
      </c>
      <c r="C758" s="6" t="s">
        <v>385</v>
      </c>
      <c r="D758" s="6" t="s">
        <v>198</v>
      </c>
      <c r="E758" s="6" t="str">
        <f t="shared" si="11"/>
        <v>Plate 2-1 well I06</v>
      </c>
      <c r="F758" s="5" t="s">
        <v>945</v>
      </c>
    </row>
    <row r="759" spans="1:6" x14ac:dyDescent="0.2">
      <c r="A759" s="5">
        <v>1265</v>
      </c>
      <c r="B759" s="5">
        <v>7.3442937835697603E-3</v>
      </c>
      <c r="C759" s="6" t="s">
        <v>385</v>
      </c>
      <c r="D759" s="6" t="s">
        <v>76</v>
      </c>
      <c r="E759" s="6" t="str">
        <f t="shared" si="11"/>
        <v>Plate 2-1 well D04</v>
      </c>
      <c r="F759" s="5" t="s">
        <v>827</v>
      </c>
    </row>
    <row r="760" spans="1:6" x14ac:dyDescent="0.2">
      <c r="A760" s="5">
        <v>1388</v>
      </c>
      <c r="B760" s="5">
        <v>7.3435773945048199E-3</v>
      </c>
      <c r="C760" s="6" t="s">
        <v>0</v>
      </c>
      <c r="D760" s="6" t="s">
        <v>359</v>
      </c>
      <c r="E760" s="6" t="str">
        <f t="shared" si="11"/>
        <v>Plate 1-1 well O23</v>
      </c>
      <c r="F760" s="5" t="s">
        <v>553</v>
      </c>
    </row>
    <row r="761" spans="1:6" x14ac:dyDescent="0.2">
      <c r="A761" s="5">
        <v>1214</v>
      </c>
      <c r="B761" s="5">
        <v>7.3435225858102804E-3</v>
      </c>
      <c r="C761" s="6" t="s">
        <v>385</v>
      </c>
      <c r="D761" s="6" t="s">
        <v>340</v>
      </c>
      <c r="E761" s="6" t="str">
        <f t="shared" si="11"/>
        <v>Plate 2-1 well O04</v>
      </c>
      <c r="F761" s="5" t="s">
        <v>1075</v>
      </c>
    </row>
    <row r="762" spans="1:6" x14ac:dyDescent="0.2">
      <c r="A762" s="5">
        <v>1254</v>
      </c>
      <c r="B762" s="5">
        <v>7.3426780362135496E-3</v>
      </c>
      <c r="C762" s="6" t="s">
        <v>385</v>
      </c>
      <c r="D762" s="6" t="s">
        <v>86</v>
      </c>
      <c r="E762" s="6" t="str">
        <f t="shared" si="11"/>
        <v>Plate 2-1 well D14</v>
      </c>
      <c r="F762" s="5" t="s">
        <v>837</v>
      </c>
    </row>
    <row r="763" spans="1:6" x14ac:dyDescent="0.2">
      <c r="A763" s="5">
        <v>1405</v>
      </c>
      <c r="B763" s="5">
        <v>7.3398272539118301E-3</v>
      </c>
      <c r="C763" s="6" t="s">
        <v>386</v>
      </c>
      <c r="D763" s="6" t="s">
        <v>136</v>
      </c>
      <c r="E763" s="6" t="str">
        <f t="shared" si="11"/>
        <v>Plate 3-1 well F16</v>
      </c>
      <c r="F763" s="5" t="s">
        <v>1239</v>
      </c>
    </row>
    <row r="764" spans="1:6" x14ac:dyDescent="0.2">
      <c r="A764" s="5">
        <v>1175</v>
      </c>
      <c r="B764" s="5">
        <v>7.3389739001939397E-3</v>
      </c>
      <c r="C764" s="6" t="s">
        <v>385</v>
      </c>
      <c r="D764" s="6" t="s">
        <v>12</v>
      </c>
      <c r="E764" s="6" t="str">
        <f t="shared" si="11"/>
        <v>Plate 2-1 well A12</v>
      </c>
      <c r="F764" s="5" t="s">
        <v>763</v>
      </c>
    </row>
    <row r="765" spans="1:6" x14ac:dyDescent="0.2">
      <c r="A765" s="5">
        <v>1165</v>
      </c>
      <c r="B765" s="5">
        <v>7.3387735560966998E-3</v>
      </c>
      <c r="C765" s="6" t="s">
        <v>386</v>
      </c>
      <c r="D765" s="6" t="s">
        <v>219</v>
      </c>
      <c r="E765" s="6" t="str">
        <f t="shared" si="11"/>
        <v>Plate 3-1 well J03</v>
      </c>
      <c r="F765" s="5" t="s">
        <v>1310</v>
      </c>
    </row>
    <row r="766" spans="1:6" x14ac:dyDescent="0.2">
      <c r="A766" s="5">
        <v>1054</v>
      </c>
      <c r="B766" s="5">
        <v>7.3383229907934304E-3</v>
      </c>
      <c r="C766" s="6" t="s">
        <v>386</v>
      </c>
      <c r="D766" s="6" t="s">
        <v>20</v>
      </c>
      <c r="E766" s="6" t="str">
        <f t="shared" si="11"/>
        <v>Plate 3-1 well A20</v>
      </c>
      <c r="F766" s="5" t="s">
        <v>1135</v>
      </c>
    </row>
    <row r="767" spans="1:6" x14ac:dyDescent="0.2">
      <c r="A767" s="5">
        <v>1356</v>
      </c>
      <c r="B767" s="5">
        <v>7.3373729099629496E-3</v>
      </c>
      <c r="C767" s="6" t="s">
        <v>385</v>
      </c>
      <c r="D767" s="6" t="s">
        <v>285</v>
      </c>
      <c r="E767" s="6" t="str">
        <f t="shared" si="11"/>
        <v>Plate 2-1 well L21</v>
      </c>
      <c r="F767" s="5" t="s">
        <v>1026</v>
      </c>
    </row>
    <row r="768" spans="1:6" x14ac:dyDescent="0.2">
      <c r="A768" s="5">
        <v>1361</v>
      </c>
      <c r="B768" s="5">
        <v>7.3361492233181497E-3</v>
      </c>
      <c r="C768" s="6" t="s">
        <v>385</v>
      </c>
      <c r="D768" s="6" t="s">
        <v>193</v>
      </c>
      <c r="E768" s="6" t="str">
        <f t="shared" si="11"/>
        <v>Plate 2-1 well I01</v>
      </c>
      <c r="F768" s="5" t="s">
        <v>940</v>
      </c>
    </row>
    <row r="769" spans="1:6" x14ac:dyDescent="0.2">
      <c r="A769" s="5">
        <v>1284</v>
      </c>
      <c r="B769" s="5">
        <v>7.3354466234511299E-3</v>
      </c>
      <c r="C769" s="6" t="s">
        <v>386</v>
      </c>
      <c r="D769" s="6" t="s">
        <v>99</v>
      </c>
      <c r="E769" s="6" t="str">
        <f t="shared" si="11"/>
        <v>Plate 3-1 well E03</v>
      </c>
      <c r="F769" s="5" t="s">
        <v>1206</v>
      </c>
    </row>
    <row r="770" spans="1:6" x14ac:dyDescent="0.2">
      <c r="A770" s="5">
        <v>1292</v>
      </c>
      <c r="B770" s="5">
        <v>7.33522254974436E-3</v>
      </c>
      <c r="C770" s="6" t="s">
        <v>386</v>
      </c>
      <c r="D770" s="6" t="s">
        <v>77</v>
      </c>
      <c r="E770" s="6" t="str">
        <f t="shared" si="11"/>
        <v>Plate 3-1 well D05</v>
      </c>
      <c r="F770" s="5" t="s">
        <v>1186</v>
      </c>
    </row>
    <row r="771" spans="1:6" x14ac:dyDescent="0.2">
      <c r="A771" s="5">
        <v>1354</v>
      </c>
      <c r="B771" s="5">
        <v>7.3352071299168696E-3</v>
      </c>
      <c r="C771" s="6" t="s">
        <v>385</v>
      </c>
      <c r="D771" s="6" t="s">
        <v>83</v>
      </c>
      <c r="E771" s="6" t="str">
        <f t="shared" ref="E771:E834" si="12">C771&amp;" well "&amp;D771</f>
        <v>Plate 2-1 well D11</v>
      </c>
      <c r="F771" s="5" t="s">
        <v>834</v>
      </c>
    </row>
    <row r="772" spans="1:6" x14ac:dyDescent="0.2">
      <c r="A772" s="5">
        <v>1628</v>
      </c>
      <c r="B772" s="5">
        <v>7.3345478759275296E-3</v>
      </c>
      <c r="C772" s="6" t="s">
        <v>386</v>
      </c>
      <c r="D772" s="6" t="s">
        <v>372</v>
      </c>
      <c r="E772" s="6" t="str">
        <f t="shared" si="12"/>
        <v>Plate 3-1 well P12</v>
      </c>
      <c r="F772" s="5" t="s">
        <v>1445</v>
      </c>
    </row>
    <row r="773" spans="1:6" x14ac:dyDescent="0.2">
      <c r="A773" s="5">
        <v>1071</v>
      </c>
      <c r="B773" s="5">
        <v>7.3341019290032198E-3</v>
      </c>
      <c r="C773" s="6" t="s">
        <v>386</v>
      </c>
      <c r="D773" s="6" t="s">
        <v>321</v>
      </c>
      <c r="E773" s="6" t="str">
        <f t="shared" si="12"/>
        <v>Plate 3-1 well N09</v>
      </c>
      <c r="F773" s="5" t="s">
        <v>1400</v>
      </c>
    </row>
    <row r="774" spans="1:6" x14ac:dyDescent="0.2">
      <c r="A774" s="5">
        <v>1203</v>
      </c>
      <c r="B774" s="5">
        <v>7.3322148391753803E-3</v>
      </c>
      <c r="C774" s="6" t="s">
        <v>386</v>
      </c>
      <c r="D774" s="6" t="s">
        <v>78</v>
      </c>
      <c r="E774" s="6" t="str">
        <f t="shared" si="12"/>
        <v>Plate 3-1 well D06</v>
      </c>
      <c r="F774" s="5" t="s">
        <v>1187</v>
      </c>
    </row>
    <row r="775" spans="1:6" x14ac:dyDescent="0.2">
      <c r="A775" s="5">
        <v>1342</v>
      </c>
      <c r="B775" s="5">
        <v>7.3317666738678096E-3</v>
      </c>
      <c r="C775" s="6" t="s">
        <v>0</v>
      </c>
      <c r="D775" s="6" t="s">
        <v>63</v>
      </c>
      <c r="E775" s="6" t="str">
        <f t="shared" si="12"/>
        <v>Plate 1-1 well C15</v>
      </c>
      <c r="F775" s="5" t="s">
        <v>449</v>
      </c>
    </row>
    <row r="776" spans="1:6" x14ac:dyDescent="0.2">
      <c r="A776" s="5">
        <v>1250</v>
      </c>
      <c r="B776" s="5">
        <v>7.3315271069978802E-3</v>
      </c>
      <c r="C776" s="6" t="s">
        <v>385</v>
      </c>
      <c r="D776" s="6" t="s">
        <v>119</v>
      </c>
      <c r="E776" s="6" t="str">
        <f t="shared" si="12"/>
        <v>Plate 2-1 well E23</v>
      </c>
      <c r="F776" s="5" t="s">
        <v>870</v>
      </c>
    </row>
    <row r="777" spans="1:6" x14ac:dyDescent="0.2">
      <c r="A777" s="5">
        <v>1232</v>
      </c>
      <c r="B777" s="5">
        <v>7.3293714512962299E-3</v>
      </c>
      <c r="C777" s="6" t="s">
        <v>0</v>
      </c>
      <c r="D777" s="6" t="s">
        <v>13</v>
      </c>
      <c r="E777" s="6" t="str">
        <f t="shared" si="12"/>
        <v>Plate 1-1 well A13</v>
      </c>
      <c r="F777" s="5" t="s">
        <v>399</v>
      </c>
    </row>
    <row r="778" spans="1:6" x14ac:dyDescent="0.2">
      <c r="A778" s="5">
        <v>1337</v>
      </c>
      <c r="B778" s="5">
        <v>7.32772152568622E-3</v>
      </c>
      <c r="C778" s="6" t="s">
        <v>386</v>
      </c>
      <c r="D778" s="6" t="s">
        <v>306</v>
      </c>
      <c r="E778" s="6" t="str">
        <f t="shared" si="12"/>
        <v>Plate 3-1 well M18</v>
      </c>
      <c r="F778" s="5" t="s">
        <v>1389</v>
      </c>
    </row>
    <row r="779" spans="1:6" x14ac:dyDescent="0.2">
      <c r="A779" s="5">
        <v>1425</v>
      </c>
      <c r="B779" s="5">
        <v>7.3269824504259701E-3</v>
      </c>
      <c r="C779" s="6" t="s">
        <v>0</v>
      </c>
      <c r="D779" s="6" t="s">
        <v>383</v>
      </c>
      <c r="E779" s="6" t="str">
        <f t="shared" si="12"/>
        <v>Plate 1-1 well P23</v>
      </c>
      <c r="F779" s="5" t="s">
        <v>553</v>
      </c>
    </row>
    <row r="780" spans="1:6" x14ac:dyDescent="0.2">
      <c r="A780" s="5">
        <v>1425</v>
      </c>
      <c r="B780" s="5">
        <v>7.3264144660519304E-3</v>
      </c>
      <c r="C780" s="6" t="s">
        <v>386</v>
      </c>
      <c r="D780" s="6" t="s">
        <v>342</v>
      </c>
      <c r="E780" s="6" t="str">
        <f t="shared" si="12"/>
        <v>Plate 3-1 well O06</v>
      </c>
      <c r="F780" s="5" t="s">
        <v>1419</v>
      </c>
    </row>
    <row r="781" spans="1:6" x14ac:dyDescent="0.2">
      <c r="A781" s="5">
        <v>1064</v>
      </c>
      <c r="B781" s="5">
        <v>7.3256063193756597E-3</v>
      </c>
      <c r="C781" s="6" t="s">
        <v>386</v>
      </c>
      <c r="D781" s="6" t="s">
        <v>60</v>
      </c>
      <c r="E781" s="6" t="str">
        <f t="shared" si="12"/>
        <v>Plate 3-1 well C12</v>
      </c>
      <c r="F781" s="5" t="s">
        <v>1171</v>
      </c>
    </row>
    <row r="782" spans="1:6" x14ac:dyDescent="0.2">
      <c r="A782" s="5">
        <v>1279</v>
      </c>
      <c r="B782" s="5">
        <v>7.3252902035751601E-3</v>
      </c>
      <c r="C782" s="6" t="s">
        <v>385</v>
      </c>
      <c r="D782" s="6" t="s">
        <v>58</v>
      </c>
      <c r="E782" s="6" t="str">
        <f t="shared" si="12"/>
        <v>Plate 2-1 well C10</v>
      </c>
      <c r="F782" s="5" t="s">
        <v>809</v>
      </c>
    </row>
    <row r="783" spans="1:6" x14ac:dyDescent="0.2">
      <c r="A783" s="5">
        <v>1262</v>
      </c>
      <c r="B783" s="5">
        <v>7.3236260497277104E-3</v>
      </c>
      <c r="C783" s="6" t="s">
        <v>385</v>
      </c>
      <c r="D783" s="6" t="s">
        <v>306</v>
      </c>
      <c r="E783" s="6" t="str">
        <f t="shared" si="12"/>
        <v>Plate 2-1 well M18</v>
      </c>
      <c r="F783" s="5" t="s">
        <v>1045</v>
      </c>
    </row>
    <row r="784" spans="1:6" x14ac:dyDescent="0.2">
      <c r="A784" s="5">
        <v>1369</v>
      </c>
      <c r="B784" s="5">
        <v>7.3216995246252903E-3</v>
      </c>
      <c r="C784" s="6" t="s">
        <v>386</v>
      </c>
      <c r="D784" s="6" t="s">
        <v>37</v>
      </c>
      <c r="E784" s="6" t="str">
        <f t="shared" si="12"/>
        <v>Plate 3-1 well B13</v>
      </c>
      <c r="F784" s="5" t="s">
        <v>1150</v>
      </c>
    </row>
    <row r="785" spans="1:6" x14ac:dyDescent="0.2">
      <c r="A785" s="5">
        <v>1297</v>
      </c>
      <c r="B785" s="5">
        <v>7.3198311614220603E-3</v>
      </c>
      <c r="C785" s="6" t="s">
        <v>385</v>
      </c>
      <c r="D785" s="6" t="s">
        <v>283</v>
      </c>
      <c r="E785" s="6" t="str">
        <f t="shared" si="12"/>
        <v>Plate 2-1 well L19</v>
      </c>
      <c r="F785" s="5" t="s">
        <v>1024</v>
      </c>
    </row>
    <row r="786" spans="1:6" x14ac:dyDescent="0.2">
      <c r="A786" s="5">
        <v>1286</v>
      </c>
      <c r="B786" s="5">
        <v>7.3185932010887498E-3</v>
      </c>
      <c r="C786" s="6" t="s">
        <v>386</v>
      </c>
      <c r="D786" s="6" t="s">
        <v>186</v>
      </c>
      <c r="E786" s="6" t="str">
        <f t="shared" si="12"/>
        <v>Plate 3-1 well H18</v>
      </c>
      <c r="F786" s="5" t="s">
        <v>1283</v>
      </c>
    </row>
    <row r="787" spans="1:6" x14ac:dyDescent="0.2">
      <c r="A787" s="5">
        <v>1160</v>
      </c>
      <c r="B787" s="5">
        <v>7.3123578239133796E-3</v>
      </c>
      <c r="C787" s="6" t="s">
        <v>385</v>
      </c>
      <c r="D787" s="6" t="s">
        <v>130</v>
      </c>
      <c r="E787" s="6" t="str">
        <f t="shared" si="12"/>
        <v>Plate 2-1 well F10</v>
      </c>
      <c r="F787" s="5" t="s">
        <v>881</v>
      </c>
    </row>
    <row r="788" spans="1:6" x14ac:dyDescent="0.2">
      <c r="A788" s="5">
        <v>1576</v>
      </c>
      <c r="B788" s="5">
        <v>7.31170844081349E-3</v>
      </c>
      <c r="C788" s="6" t="s">
        <v>0</v>
      </c>
      <c r="D788" s="6" t="s">
        <v>259</v>
      </c>
      <c r="E788" s="6" t="str">
        <f t="shared" si="12"/>
        <v>Plate 1-1 well K19</v>
      </c>
      <c r="F788" s="5" t="s">
        <v>638</v>
      </c>
    </row>
    <row r="789" spans="1:6" x14ac:dyDescent="0.2">
      <c r="A789" s="5">
        <v>905</v>
      </c>
      <c r="B789" s="5">
        <v>7.3117009018483399E-3</v>
      </c>
      <c r="C789" s="6" t="s">
        <v>386</v>
      </c>
      <c r="D789" s="6" t="s">
        <v>36</v>
      </c>
      <c r="E789" s="6" t="str">
        <f t="shared" si="12"/>
        <v>Plate 3-1 well B12</v>
      </c>
      <c r="F789" s="5" t="s">
        <v>1149</v>
      </c>
    </row>
    <row r="790" spans="1:6" x14ac:dyDescent="0.2">
      <c r="A790" s="5">
        <v>1461</v>
      </c>
      <c r="B790" s="5">
        <v>7.3116148160635502E-3</v>
      </c>
      <c r="C790" s="6" t="s">
        <v>386</v>
      </c>
      <c r="D790" s="6" t="s">
        <v>213</v>
      </c>
      <c r="E790" s="6" t="str">
        <f t="shared" si="12"/>
        <v>Plate 3-1 well I21</v>
      </c>
      <c r="F790" s="5" t="s">
        <v>1308</v>
      </c>
    </row>
    <row r="791" spans="1:6" x14ac:dyDescent="0.2">
      <c r="A791" s="5">
        <v>1203</v>
      </c>
      <c r="B791" s="5">
        <v>7.3108973662408599E-3</v>
      </c>
      <c r="C791" s="6" t="s">
        <v>386</v>
      </c>
      <c r="D791" s="6" t="s">
        <v>76</v>
      </c>
      <c r="E791" s="6" t="str">
        <f t="shared" si="12"/>
        <v>Plate 3-1 well D04</v>
      </c>
      <c r="F791" s="5" t="s">
        <v>1185</v>
      </c>
    </row>
    <row r="792" spans="1:6" x14ac:dyDescent="0.2">
      <c r="A792" s="5">
        <v>1338</v>
      </c>
      <c r="B792" s="5">
        <v>7.31039560928825E-3</v>
      </c>
      <c r="C792" s="6" t="s">
        <v>385</v>
      </c>
      <c r="D792" s="6" t="s">
        <v>370</v>
      </c>
      <c r="E792" s="6" t="str">
        <f t="shared" si="12"/>
        <v>Plate 2-1 well P10</v>
      </c>
      <c r="F792" s="5" t="s">
        <v>1103</v>
      </c>
    </row>
    <row r="793" spans="1:6" x14ac:dyDescent="0.2">
      <c r="A793" s="5">
        <v>1321</v>
      </c>
      <c r="B793" s="5">
        <v>7.3100964240161003E-3</v>
      </c>
      <c r="C793" s="6" t="s">
        <v>386</v>
      </c>
      <c r="D793" s="6" t="s">
        <v>367</v>
      </c>
      <c r="E793" s="6" t="str">
        <f t="shared" si="12"/>
        <v>Plate 3-1 well P07</v>
      </c>
      <c r="F793" s="5" t="s">
        <v>1440</v>
      </c>
    </row>
    <row r="794" spans="1:6" x14ac:dyDescent="0.2">
      <c r="A794" s="5">
        <v>1344</v>
      </c>
      <c r="B794" s="5">
        <v>7.3099013557149503E-3</v>
      </c>
      <c r="C794" s="6" t="s">
        <v>386</v>
      </c>
      <c r="D794" s="6" t="s">
        <v>202</v>
      </c>
      <c r="E794" s="6" t="str">
        <f t="shared" si="12"/>
        <v>Plate 3-1 well I10</v>
      </c>
      <c r="F794" s="5" t="s">
        <v>1297</v>
      </c>
    </row>
    <row r="795" spans="1:6" x14ac:dyDescent="0.2">
      <c r="A795" s="5">
        <v>1288</v>
      </c>
      <c r="B795" s="5">
        <v>7.30052732034804E-3</v>
      </c>
      <c r="C795" s="6" t="s">
        <v>385</v>
      </c>
      <c r="D795" s="6" t="s">
        <v>202</v>
      </c>
      <c r="E795" s="6" t="str">
        <f t="shared" si="12"/>
        <v>Plate 2-1 well I10</v>
      </c>
      <c r="F795" s="5" t="s">
        <v>949</v>
      </c>
    </row>
    <row r="796" spans="1:6" x14ac:dyDescent="0.2">
      <c r="A796" s="5">
        <v>1247</v>
      </c>
      <c r="B796" s="5">
        <v>7.3002969199831404E-3</v>
      </c>
      <c r="C796" s="6" t="s">
        <v>0</v>
      </c>
      <c r="D796" s="6" t="s">
        <v>8</v>
      </c>
      <c r="E796" s="6" t="str">
        <f t="shared" si="12"/>
        <v>Plate 1-1 well A08</v>
      </c>
      <c r="F796" s="5" t="s">
        <v>394</v>
      </c>
    </row>
    <row r="797" spans="1:6" x14ac:dyDescent="0.2">
      <c r="A797" s="5">
        <v>1292</v>
      </c>
      <c r="B797" s="5">
        <v>7.3000917362124303E-3</v>
      </c>
      <c r="C797" s="6" t="s">
        <v>386</v>
      </c>
      <c r="D797" s="6" t="s">
        <v>84</v>
      </c>
      <c r="E797" s="6" t="str">
        <f t="shared" si="12"/>
        <v>Plate 3-1 well D12</v>
      </c>
      <c r="F797" s="5" t="s">
        <v>1193</v>
      </c>
    </row>
    <row r="798" spans="1:6" x14ac:dyDescent="0.2">
      <c r="A798" s="5">
        <v>1304</v>
      </c>
      <c r="B798" s="5">
        <v>7.2986850887870602E-3</v>
      </c>
      <c r="C798" s="6" t="s">
        <v>386</v>
      </c>
      <c r="D798" s="6" t="s">
        <v>228</v>
      </c>
      <c r="E798" s="6" t="str">
        <f t="shared" si="12"/>
        <v>Plate 3-1 well J12</v>
      </c>
      <c r="F798" s="5" t="s">
        <v>1319</v>
      </c>
    </row>
    <row r="799" spans="1:6" x14ac:dyDescent="0.2">
      <c r="A799" s="5">
        <v>1493</v>
      </c>
      <c r="B799" s="5">
        <v>7.2909377022659797E-3</v>
      </c>
      <c r="C799" s="6" t="s">
        <v>385</v>
      </c>
      <c r="D799" s="6" t="s">
        <v>224</v>
      </c>
      <c r="E799" s="6" t="str">
        <f t="shared" si="12"/>
        <v>Plate 2-1 well J08</v>
      </c>
      <c r="F799" s="5" t="s">
        <v>969</v>
      </c>
    </row>
    <row r="800" spans="1:6" x14ac:dyDescent="0.2">
      <c r="A800" s="5">
        <v>1404</v>
      </c>
      <c r="B800" s="5">
        <v>7.2897815938274303E-3</v>
      </c>
      <c r="C800" s="6" t="s">
        <v>385</v>
      </c>
      <c r="D800" s="6" t="s">
        <v>222</v>
      </c>
      <c r="E800" s="6" t="str">
        <f t="shared" si="12"/>
        <v>Plate 2-1 well J06</v>
      </c>
      <c r="F800" s="5" t="s">
        <v>967</v>
      </c>
    </row>
    <row r="801" spans="1:6" x14ac:dyDescent="0.2">
      <c r="A801" s="5">
        <v>1340</v>
      </c>
      <c r="B801" s="5">
        <v>7.28924939416274E-3</v>
      </c>
      <c r="C801" s="6" t="s">
        <v>0</v>
      </c>
      <c r="D801" s="6" t="s">
        <v>264</v>
      </c>
      <c r="E801" s="6" t="str">
        <f t="shared" si="12"/>
        <v>Plate 1-1 well K24</v>
      </c>
      <c r="F801" s="5" t="s">
        <v>553</v>
      </c>
    </row>
    <row r="802" spans="1:6" x14ac:dyDescent="0.2">
      <c r="A802" s="5">
        <v>1236</v>
      </c>
      <c r="B802" s="5">
        <v>7.2877305479004404E-3</v>
      </c>
      <c r="C802" s="6" t="s">
        <v>385</v>
      </c>
      <c r="D802" s="6" t="s">
        <v>98</v>
      </c>
      <c r="E802" s="6" t="str">
        <f t="shared" si="12"/>
        <v>Plate 2-1 well E02</v>
      </c>
      <c r="F802" s="5" t="s">
        <v>849</v>
      </c>
    </row>
    <row r="803" spans="1:6" x14ac:dyDescent="0.2">
      <c r="A803" s="5">
        <v>1362</v>
      </c>
      <c r="B803" s="5">
        <v>7.2867137140479703E-3</v>
      </c>
      <c r="C803" s="6" t="s">
        <v>386</v>
      </c>
      <c r="D803" s="6" t="s">
        <v>59</v>
      </c>
      <c r="E803" s="6" t="str">
        <f t="shared" si="12"/>
        <v>Plate 3-1 well C11</v>
      </c>
      <c r="F803" s="5" t="s">
        <v>1170</v>
      </c>
    </row>
    <row r="804" spans="1:6" x14ac:dyDescent="0.2">
      <c r="A804" s="5">
        <v>1304</v>
      </c>
      <c r="B804" s="5">
        <v>7.2865656723182402E-3</v>
      </c>
      <c r="C804" s="6" t="s">
        <v>386</v>
      </c>
      <c r="D804" s="6" t="s">
        <v>107</v>
      </c>
      <c r="E804" s="6" t="str">
        <f t="shared" si="12"/>
        <v>Plate 3-1 well E11</v>
      </c>
      <c r="F804" s="5" t="s">
        <v>1214</v>
      </c>
    </row>
    <row r="805" spans="1:6" x14ac:dyDescent="0.2">
      <c r="A805" s="5">
        <v>1140</v>
      </c>
      <c r="B805" s="5">
        <v>7.2845105180941502E-3</v>
      </c>
      <c r="C805" s="6" t="s">
        <v>385</v>
      </c>
      <c r="D805" s="6" t="s">
        <v>111</v>
      </c>
      <c r="E805" s="6" t="str">
        <f t="shared" si="12"/>
        <v>Plate 2-1 well E15</v>
      </c>
      <c r="F805" s="5" t="s">
        <v>862</v>
      </c>
    </row>
    <row r="806" spans="1:6" x14ac:dyDescent="0.2">
      <c r="A806" s="5">
        <v>1204</v>
      </c>
      <c r="B806" s="5">
        <v>7.2829874395534998E-3</v>
      </c>
      <c r="C806" s="6" t="s">
        <v>385</v>
      </c>
      <c r="D806" s="6" t="s">
        <v>131</v>
      </c>
      <c r="E806" s="6" t="str">
        <f t="shared" si="12"/>
        <v>Plate 2-1 well F11</v>
      </c>
      <c r="F806" s="5" t="s">
        <v>882</v>
      </c>
    </row>
    <row r="807" spans="1:6" x14ac:dyDescent="0.2">
      <c r="A807" s="5">
        <v>1310</v>
      </c>
      <c r="B807" s="5">
        <v>7.2821953435081299E-3</v>
      </c>
      <c r="C807" s="6" t="s">
        <v>385</v>
      </c>
      <c r="D807" s="6" t="s">
        <v>254</v>
      </c>
      <c r="E807" s="6" t="str">
        <f t="shared" si="12"/>
        <v>Plate 2-1 well K14</v>
      </c>
      <c r="F807" s="5" t="s">
        <v>997</v>
      </c>
    </row>
    <row r="808" spans="1:6" x14ac:dyDescent="0.2">
      <c r="A808" s="5">
        <v>1532</v>
      </c>
      <c r="B808" s="5">
        <v>7.2802195266836499E-3</v>
      </c>
      <c r="C808" s="6" t="s">
        <v>0</v>
      </c>
      <c r="D808" s="6" t="s">
        <v>68</v>
      </c>
      <c r="E808" s="6" t="str">
        <f t="shared" si="12"/>
        <v>Plate 1-1 well C20</v>
      </c>
      <c r="F808" s="5" t="s">
        <v>454</v>
      </c>
    </row>
    <row r="809" spans="1:6" x14ac:dyDescent="0.2">
      <c r="A809" s="5">
        <v>1212</v>
      </c>
      <c r="B809" s="5">
        <v>7.2779247084919403E-3</v>
      </c>
      <c r="C809" s="6" t="s">
        <v>385</v>
      </c>
      <c r="D809" s="6" t="s">
        <v>178</v>
      </c>
      <c r="E809" s="6" t="str">
        <f t="shared" si="12"/>
        <v>Plate 2-1 well H10</v>
      </c>
      <c r="F809" s="5" t="s">
        <v>927</v>
      </c>
    </row>
    <row r="810" spans="1:6" x14ac:dyDescent="0.2">
      <c r="A810" s="5">
        <v>1184</v>
      </c>
      <c r="B810" s="5">
        <v>7.2716385209426202E-3</v>
      </c>
      <c r="C810" s="6" t="s">
        <v>386</v>
      </c>
      <c r="D810" s="6" t="s">
        <v>58</v>
      </c>
      <c r="E810" s="6" t="str">
        <f t="shared" si="12"/>
        <v>Plate 3-1 well C10</v>
      </c>
      <c r="F810" s="5" t="s">
        <v>1169</v>
      </c>
    </row>
    <row r="811" spans="1:6" x14ac:dyDescent="0.2">
      <c r="A811" s="5">
        <v>1385</v>
      </c>
      <c r="B811" s="5">
        <v>7.2659780662078597E-3</v>
      </c>
      <c r="C811" s="6" t="s">
        <v>385</v>
      </c>
      <c r="D811" s="6" t="s">
        <v>31</v>
      </c>
      <c r="E811" s="6" t="str">
        <f t="shared" si="12"/>
        <v>Plate 2-1 well B07</v>
      </c>
      <c r="F811" s="5" t="s">
        <v>782</v>
      </c>
    </row>
    <row r="812" spans="1:6" x14ac:dyDescent="0.2">
      <c r="A812" s="5">
        <v>1136</v>
      </c>
      <c r="B812" s="5">
        <v>7.2649037260759403E-3</v>
      </c>
      <c r="C812" s="6" t="s">
        <v>385</v>
      </c>
      <c r="D812" s="6" t="s">
        <v>221</v>
      </c>
      <c r="E812" s="6" t="str">
        <f t="shared" si="12"/>
        <v>Plate 2-1 well J05</v>
      </c>
      <c r="F812" s="5" t="s">
        <v>966</v>
      </c>
    </row>
    <row r="813" spans="1:6" x14ac:dyDescent="0.2">
      <c r="A813" s="5">
        <v>1370</v>
      </c>
      <c r="B813" s="5">
        <v>7.2647462349979203E-3</v>
      </c>
      <c r="C813" s="6" t="s">
        <v>385</v>
      </c>
      <c r="D813" s="6" t="s">
        <v>354</v>
      </c>
      <c r="E813" s="6" t="str">
        <f t="shared" si="12"/>
        <v>Plate 2-1 well O18</v>
      </c>
      <c r="F813" s="5" t="s">
        <v>1089</v>
      </c>
    </row>
    <row r="814" spans="1:6" x14ac:dyDescent="0.2">
      <c r="A814" s="5">
        <v>1219</v>
      </c>
      <c r="B814" s="5">
        <v>7.2626056471255104E-3</v>
      </c>
      <c r="C814" s="6" t="s">
        <v>385</v>
      </c>
      <c r="D814" s="6" t="s">
        <v>124</v>
      </c>
      <c r="E814" s="6" t="str">
        <f t="shared" si="12"/>
        <v>Plate 2-1 well F04</v>
      </c>
      <c r="F814" s="5" t="s">
        <v>875</v>
      </c>
    </row>
    <row r="815" spans="1:6" x14ac:dyDescent="0.2">
      <c r="A815" s="5">
        <v>1403</v>
      </c>
      <c r="B815" s="5">
        <v>7.2605964647192503E-3</v>
      </c>
      <c r="C815" s="6" t="s">
        <v>386</v>
      </c>
      <c r="D815" s="6" t="s">
        <v>185</v>
      </c>
      <c r="E815" s="6" t="str">
        <f t="shared" si="12"/>
        <v>Plate 3-1 well H17</v>
      </c>
      <c r="F815" s="5" t="s">
        <v>1282</v>
      </c>
    </row>
    <row r="816" spans="1:6" x14ac:dyDescent="0.2">
      <c r="A816" s="5">
        <v>1338</v>
      </c>
      <c r="B816" s="5">
        <v>7.2602774952677798E-3</v>
      </c>
      <c r="C816" s="6" t="s">
        <v>0</v>
      </c>
      <c r="D816" s="6" t="s">
        <v>376</v>
      </c>
      <c r="E816" s="6" t="str">
        <f t="shared" si="12"/>
        <v>Plate 1-1 well P16</v>
      </c>
      <c r="F816" s="5" t="s">
        <v>745</v>
      </c>
    </row>
    <row r="817" spans="1:6" x14ac:dyDescent="0.2">
      <c r="A817" s="5">
        <v>1324</v>
      </c>
      <c r="B817" s="5">
        <v>7.2585556205443597E-3</v>
      </c>
      <c r="C817" s="6" t="s">
        <v>0</v>
      </c>
      <c r="D817" s="6" t="s">
        <v>296</v>
      </c>
      <c r="E817" s="6" t="str">
        <f t="shared" si="12"/>
        <v>Plate 1-1 well M08</v>
      </c>
      <c r="F817" s="5" t="s">
        <v>671</v>
      </c>
    </row>
    <row r="818" spans="1:6" x14ac:dyDescent="0.2">
      <c r="A818" s="5">
        <v>1222</v>
      </c>
      <c r="B818" s="5">
        <v>7.2578751250009198E-3</v>
      </c>
      <c r="C818" s="6" t="s">
        <v>385</v>
      </c>
      <c r="D818" s="6" t="s">
        <v>304</v>
      </c>
      <c r="E818" s="6" t="str">
        <f t="shared" si="12"/>
        <v>Plate 2-1 well M16</v>
      </c>
      <c r="F818" s="5" t="s">
        <v>1043</v>
      </c>
    </row>
    <row r="819" spans="1:6" x14ac:dyDescent="0.2">
      <c r="A819" s="5">
        <v>1303</v>
      </c>
      <c r="B819" s="5">
        <v>7.2574859645257702E-3</v>
      </c>
      <c r="C819" s="6" t="s">
        <v>385</v>
      </c>
      <c r="D819" s="6" t="s">
        <v>115</v>
      </c>
      <c r="E819" s="6" t="str">
        <f t="shared" si="12"/>
        <v>Plate 2-1 well E19</v>
      </c>
      <c r="F819" s="5" t="s">
        <v>866</v>
      </c>
    </row>
    <row r="820" spans="1:6" x14ac:dyDescent="0.2">
      <c r="A820" s="5">
        <v>1331</v>
      </c>
      <c r="B820" s="5">
        <v>7.2567665946926098E-3</v>
      </c>
      <c r="C820" s="6" t="s">
        <v>385</v>
      </c>
      <c r="D820" s="6" t="s">
        <v>99</v>
      </c>
      <c r="E820" s="6" t="str">
        <f t="shared" si="12"/>
        <v>Plate 2-1 well E03</v>
      </c>
      <c r="F820" s="5" t="s">
        <v>850</v>
      </c>
    </row>
    <row r="821" spans="1:6" x14ac:dyDescent="0.2">
      <c r="A821" s="5">
        <v>1359</v>
      </c>
      <c r="B821" s="5">
        <v>7.2565173212570701E-3</v>
      </c>
      <c r="C821" s="6" t="s">
        <v>386</v>
      </c>
      <c r="D821" s="6" t="s">
        <v>111</v>
      </c>
      <c r="E821" s="6" t="str">
        <f t="shared" si="12"/>
        <v>Plate 3-1 well E15</v>
      </c>
      <c r="F821" s="5" t="s">
        <v>1218</v>
      </c>
    </row>
    <row r="822" spans="1:6" x14ac:dyDescent="0.2">
      <c r="A822" s="5">
        <v>1225</v>
      </c>
      <c r="B822" s="5">
        <v>7.2562169541228296E-3</v>
      </c>
      <c r="C822" s="6" t="s">
        <v>385</v>
      </c>
      <c r="D822" s="6" t="s">
        <v>8</v>
      </c>
      <c r="E822" s="6" t="str">
        <f t="shared" si="12"/>
        <v>Plate 2-1 well A08</v>
      </c>
      <c r="F822" s="5" t="s">
        <v>759</v>
      </c>
    </row>
    <row r="823" spans="1:6" x14ac:dyDescent="0.2">
      <c r="A823" s="5">
        <v>1287</v>
      </c>
      <c r="B823" s="5">
        <v>7.2543460883901199E-3</v>
      </c>
      <c r="C823" s="6" t="s">
        <v>385</v>
      </c>
      <c r="D823" s="6" t="s">
        <v>243</v>
      </c>
      <c r="E823" s="6" t="str">
        <f t="shared" si="12"/>
        <v>Plate 2-1 well K03</v>
      </c>
      <c r="F823" s="5" t="s">
        <v>986</v>
      </c>
    </row>
    <row r="824" spans="1:6" x14ac:dyDescent="0.2">
      <c r="A824" s="5">
        <v>1260</v>
      </c>
      <c r="B824" s="5">
        <v>7.2536184214147398E-3</v>
      </c>
      <c r="C824" s="6" t="s">
        <v>385</v>
      </c>
      <c r="D824" s="6" t="s">
        <v>325</v>
      </c>
      <c r="E824" s="6" t="str">
        <f t="shared" si="12"/>
        <v>Plate 2-1 well N13</v>
      </c>
      <c r="F824" s="5" t="s">
        <v>1062</v>
      </c>
    </row>
    <row r="825" spans="1:6" x14ac:dyDescent="0.2">
      <c r="A825" s="5">
        <v>1163</v>
      </c>
      <c r="B825" s="5">
        <v>7.2518156269903798E-3</v>
      </c>
      <c r="C825" s="6" t="s">
        <v>385</v>
      </c>
      <c r="D825" s="6" t="s">
        <v>149</v>
      </c>
      <c r="E825" s="6" t="str">
        <f t="shared" si="12"/>
        <v>Plate 2-1 well G05</v>
      </c>
      <c r="F825" s="5" t="s">
        <v>900</v>
      </c>
    </row>
    <row r="826" spans="1:6" x14ac:dyDescent="0.2">
      <c r="A826" s="5">
        <v>1323</v>
      </c>
      <c r="B826" s="5">
        <v>7.25058616439056E-3</v>
      </c>
      <c r="C826" s="6" t="s">
        <v>385</v>
      </c>
      <c r="D826" s="6" t="s">
        <v>75</v>
      </c>
      <c r="E826" s="6" t="str">
        <f t="shared" si="12"/>
        <v>Plate 2-1 well D03</v>
      </c>
      <c r="F826" s="5" t="s">
        <v>826</v>
      </c>
    </row>
    <row r="827" spans="1:6" x14ac:dyDescent="0.2">
      <c r="A827" s="5">
        <v>1390</v>
      </c>
      <c r="B827" s="5">
        <v>7.2502154076178899E-3</v>
      </c>
      <c r="C827" s="6" t="s">
        <v>386</v>
      </c>
      <c r="D827" s="6" t="s">
        <v>25</v>
      </c>
      <c r="E827" s="6" t="str">
        <f t="shared" si="12"/>
        <v>Plate 3-1 well B01</v>
      </c>
      <c r="F827" s="5" t="s">
        <v>553</v>
      </c>
    </row>
    <row r="828" spans="1:6" x14ac:dyDescent="0.2">
      <c r="A828" s="5">
        <v>1551</v>
      </c>
      <c r="B828" s="5">
        <v>7.24964507438934E-3</v>
      </c>
      <c r="C828" s="6" t="s">
        <v>385</v>
      </c>
      <c r="D828" s="6" t="s">
        <v>200</v>
      </c>
      <c r="E828" s="6" t="str">
        <f t="shared" si="12"/>
        <v>Plate 2-1 well I08</v>
      </c>
      <c r="F828" s="5" t="s">
        <v>947</v>
      </c>
    </row>
    <row r="829" spans="1:6" x14ac:dyDescent="0.2">
      <c r="A829" s="5">
        <v>1176</v>
      </c>
      <c r="B829" s="5">
        <v>7.24837218208404E-3</v>
      </c>
      <c r="C829" s="6" t="s">
        <v>385</v>
      </c>
      <c r="D829" s="6" t="s">
        <v>64</v>
      </c>
      <c r="E829" s="6" t="str">
        <f t="shared" si="12"/>
        <v>Plate 2-1 well C16</v>
      </c>
      <c r="F829" s="5" t="s">
        <v>815</v>
      </c>
    </row>
    <row r="830" spans="1:6" x14ac:dyDescent="0.2">
      <c r="A830" s="5">
        <v>1315</v>
      </c>
      <c r="B830" s="5">
        <v>7.2483195239142397E-3</v>
      </c>
      <c r="C830" s="6" t="s">
        <v>385</v>
      </c>
      <c r="D830" s="6" t="s">
        <v>186</v>
      </c>
      <c r="E830" s="6" t="str">
        <f t="shared" si="12"/>
        <v>Plate 2-1 well H18</v>
      </c>
      <c r="F830" s="5" t="s">
        <v>935</v>
      </c>
    </row>
    <row r="831" spans="1:6" x14ac:dyDescent="0.2">
      <c r="A831" s="5">
        <v>1316</v>
      </c>
      <c r="B831" s="5">
        <v>7.24638241132657E-3</v>
      </c>
      <c r="C831" s="6" t="s">
        <v>386</v>
      </c>
      <c r="D831" s="6" t="s">
        <v>358</v>
      </c>
      <c r="E831" s="6" t="str">
        <f t="shared" si="12"/>
        <v>Plate 3-1 well O22</v>
      </c>
      <c r="F831" s="5" t="s">
        <v>1435</v>
      </c>
    </row>
    <row r="832" spans="1:6" x14ac:dyDescent="0.2">
      <c r="A832" s="5">
        <v>1269</v>
      </c>
      <c r="B832" s="5">
        <v>7.2446702205747598E-3</v>
      </c>
      <c r="C832" s="6" t="s">
        <v>386</v>
      </c>
      <c r="D832" s="6" t="s">
        <v>15</v>
      </c>
      <c r="E832" s="6" t="str">
        <f t="shared" si="12"/>
        <v>Plate 3-1 well A15</v>
      </c>
      <c r="F832" s="5" t="s">
        <v>1130</v>
      </c>
    </row>
    <row r="833" spans="1:6" x14ac:dyDescent="0.2">
      <c r="A833" s="5">
        <v>1178</v>
      </c>
      <c r="B833" s="5">
        <v>7.2446444029967503E-3</v>
      </c>
      <c r="C833" s="6" t="s">
        <v>385</v>
      </c>
      <c r="D833" s="6" t="s">
        <v>61</v>
      </c>
      <c r="E833" s="6" t="str">
        <f t="shared" si="12"/>
        <v>Plate 2-1 well C13</v>
      </c>
      <c r="F833" s="5" t="s">
        <v>812</v>
      </c>
    </row>
    <row r="834" spans="1:6" x14ac:dyDescent="0.2">
      <c r="A834" s="5">
        <v>1345</v>
      </c>
      <c r="B834" s="5">
        <v>7.2432375073759299E-3</v>
      </c>
      <c r="C834" s="6" t="s">
        <v>0</v>
      </c>
      <c r="D834" s="6" t="s">
        <v>57</v>
      </c>
      <c r="E834" s="6" t="str">
        <f t="shared" si="12"/>
        <v>Plate 1-1 well C09</v>
      </c>
      <c r="F834" s="5" t="s">
        <v>443</v>
      </c>
    </row>
    <row r="835" spans="1:6" x14ac:dyDescent="0.2">
      <c r="A835" s="5">
        <v>1221</v>
      </c>
      <c r="B835" s="5">
        <v>7.2427605060331598E-3</v>
      </c>
      <c r="C835" s="6" t="s">
        <v>386</v>
      </c>
      <c r="D835" s="6" t="s">
        <v>132</v>
      </c>
      <c r="E835" s="6" t="str">
        <f t="shared" ref="E835:E898" si="13">C835&amp;" well "&amp;D835</f>
        <v>Plate 3-1 well F12</v>
      </c>
      <c r="F835" s="5" t="s">
        <v>1235</v>
      </c>
    </row>
    <row r="836" spans="1:6" x14ac:dyDescent="0.2">
      <c r="A836" s="5">
        <v>1136</v>
      </c>
      <c r="B836" s="5">
        <v>7.2406772015030001E-3</v>
      </c>
      <c r="C836" s="6" t="s">
        <v>385</v>
      </c>
      <c r="D836" s="6" t="s">
        <v>110</v>
      </c>
      <c r="E836" s="6" t="str">
        <f t="shared" si="13"/>
        <v>Plate 2-1 well E14</v>
      </c>
      <c r="F836" s="5" t="s">
        <v>861</v>
      </c>
    </row>
    <row r="837" spans="1:6" x14ac:dyDescent="0.2">
      <c r="A837" s="5">
        <v>1142</v>
      </c>
      <c r="B837" s="5">
        <v>7.2388065366889697E-3</v>
      </c>
      <c r="C837" s="6" t="s">
        <v>385</v>
      </c>
      <c r="D837" s="6" t="s">
        <v>40</v>
      </c>
      <c r="E837" s="6" t="str">
        <f t="shared" si="13"/>
        <v>Plate 2-1 well B16</v>
      </c>
      <c r="F837" s="5" t="s">
        <v>791</v>
      </c>
    </row>
    <row r="838" spans="1:6" x14ac:dyDescent="0.2">
      <c r="A838" s="5">
        <v>1180</v>
      </c>
      <c r="B838" s="5">
        <v>7.23842761486246E-3</v>
      </c>
      <c r="C838" s="6" t="s">
        <v>385</v>
      </c>
      <c r="D838" s="6" t="s">
        <v>298</v>
      </c>
      <c r="E838" s="6" t="str">
        <f t="shared" si="13"/>
        <v>Plate 2-1 well M10</v>
      </c>
      <c r="F838" s="5" t="s">
        <v>1037</v>
      </c>
    </row>
    <row r="839" spans="1:6" x14ac:dyDescent="0.2">
      <c r="A839" s="5">
        <v>1208</v>
      </c>
      <c r="B839" s="5">
        <v>7.2384076611897198E-3</v>
      </c>
      <c r="C839" s="6" t="s">
        <v>385</v>
      </c>
      <c r="D839" s="6" t="s">
        <v>159</v>
      </c>
      <c r="E839" s="6" t="str">
        <f t="shared" si="13"/>
        <v>Plate 2-1 well G15</v>
      </c>
      <c r="F839" s="5" t="s">
        <v>910</v>
      </c>
    </row>
    <row r="840" spans="1:6" x14ac:dyDescent="0.2">
      <c r="A840" s="5">
        <v>1319</v>
      </c>
      <c r="B840" s="5">
        <v>7.2357131569611198E-3</v>
      </c>
      <c r="C840" s="6" t="s">
        <v>385</v>
      </c>
      <c r="D840" s="6" t="s">
        <v>235</v>
      </c>
      <c r="E840" s="6" t="str">
        <f t="shared" si="13"/>
        <v>Plate 2-1 well J19</v>
      </c>
      <c r="F840" s="5" t="s">
        <v>980</v>
      </c>
    </row>
    <row r="841" spans="1:6" x14ac:dyDescent="0.2">
      <c r="A841" s="5">
        <v>1362</v>
      </c>
      <c r="B841" s="5">
        <v>7.2355428716829196E-3</v>
      </c>
      <c r="C841" s="6" t="s">
        <v>386</v>
      </c>
      <c r="D841" s="6" t="s">
        <v>73</v>
      </c>
      <c r="E841" s="6" t="str">
        <f t="shared" si="13"/>
        <v>Plate 3-1 well D01</v>
      </c>
      <c r="F841" s="5" t="s">
        <v>553</v>
      </c>
    </row>
    <row r="842" spans="1:6" x14ac:dyDescent="0.2">
      <c r="A842" s="5">
        <v>1353</v>
      </c>
      <c r="B842" s="5">
        <v>7.2333685137786702E-3</v>
      </c>
      <c r="C842" s="6" t="s">
        <v>385</v>
      </c>
      <c r="D842" s="6" t="s">
        <v>367</v>
      </c>
      <c r="E842" s="6" t="str">
        <f t="shared" si="13"/>
        <v>Plate 2-1 well P07</v>
      </c>
      <c r="F842" s="5" t="s">
        <v>1100</v>
      </c>
    </row>
    <row r="843" spans="1:6" x14ac:dyDescent="0.2">
      <c r="A843" s="5">
        <v>1355</v>
      </c>
      <c r="B843" s="5">
        <v>7.23319611744955E-3</v>
      </c>
      <c r="C843" s="6" t="s">
        <v>386</v>
      </c>
      <c r="D843" s="6" t="s">
        <v>233</v>
      </c>
      <c r="E843" s="6" t="str">
        <f t="shared" si="13"/>
        <v>Plate 3-1 well J17</v>
      </c>
      <c r="F843" s="5" t="s">
        <v>1324</v>
      </c>
    </row>
    <row r="844" spans="1:6" x14ac:dyDescent="0.2">
      <c r="A844" s="5">
        <v>1191</v>
      </c>
      <c r="B844" s="5">
        <v>7.2319325969515801E-3</v>
      </c>
      <c r="C844" s="6" t="s">
        <v>386</v>
      </c>
      <c r="D844" s="6" t="s">
        <v>373</v>
      </c>
      <c r="E844" s="6" t="str">
        <f t="shared" si="13"/>
        <v>Plate 3-1 well P13</v>
      </c>
      <c r="F844" s="5" t="s">
        <v>1446</v>
      </c>
    </row>
    <row r="845" spans="1:6" x14ac:dyDescent="0.2">
      <c r="A845" s="5">
        <v>1385</v>
      </c>
      <c r="B845" s="5">
        <v>7.2314133265366102E-3</v>
      </c>
      <c r="C845" s="6" t="s">
        <v>0</v>
      </c>
      <c r="D845" s="6" t="s">
        <v>117</v>
      </c>
      <c r="E845" s="6" t="str">
        <f t="shared" si="13"/>
        <v>Plate 1-1 well E21</v>
      </c>
      <c r="F845" s="5" t="s">
        <v>503</v>
      </c>
    </row>
    <row r="846" spans="1:6" x14ac:dyDescent="0.2">
      <c r="A846" s="5">
        <v>1374</v>
      </c>
      <c r="B846" s="5">
        <v>7.2308212462493101E-3</v>
      </c>
      <c r="C846" s="6" t="s">
        <v>386</v>
      </c>
      <c r="D846" s="6" t="s">
        <v>250</v>
      </c>
      <c r="E846" s="6" t="str">
        <f t="shared" si="13"/>
        <v>Plate 3-1 well K10</v>
      </c>
      <c r="F846" s="5" t="s">
        <v>1339</v>
      </c>
    </row>
    <row r="847" spans="1:6" x14ac:dyDescent="0.2">
      <c r="A847" s="5">
        <v>1399</v>
      </c>
      <c r="B847" s="5">
        <v>7.2301225256828604E-3</v>
      </c>
      <c r="C847" s="6" t="s">
        <v>385</v>
      </c>
      <c r="D847" s="6" t="s">
        <v>69</v>
      </c>
      <c r="E847" s="6" t="str">
        <f t="shared" si="13"/>
        <v>Plate 2-1 well C21</v>
      </c>
      <c r="F847" s="5" t="s">
        <v>820</v>
      </c>
    </row>
    <row r="848" spans="1:6" x14ac:dyDescent="0.2">
      <c r="A848" s="5">
        <v>1276</v>
      </c>
      <c r="B848" s="5">
        <v>7.2292318917623203E-3</v>
      </c>
      <c r="C848" s="6" t="s">
        <v>386</v>
      </c>
      <c r="D848" s="6" t="s">
        <v>237</v>
      </c>
      <c r="E848" s="6" t="str">
        <f t="shared" si="13"/>
        <v>Plate 3-1 well J21</v>
      </c>
      <c r="F848" s="5" t="s">
        <v>1328</v>
      </c>
    </row>
    <row r="849" spans="1:6" x14ac:dyDescent="0.2">
      <c r="A849" s="5">
        <v>1391</v>
      </c>
      <c r="B849" s="5">
        <v>7.2290300374884004E-3</v>
      </c>
      <c r="C849" s="6" t="s">
        <v>386</v>
      </c>
      <c r="D849" s="6" t="s">
        <v>203</v>
      </c>
      <c r="E849" s="6" t="str">
        <f t="shared" si="13"/>
        <v>Plate 3-1 well I11</v>
      </c>
      <c r="F849" s="5" t="s">
        <v>1298</v>
      </c>
    </row>
    <row r="850" spans="1:6" x14ac:dyDescent="0.2">
      <c r="A850" s="5">
        <v>1310</v>
      </c>
      <c r="B850" s="5">
        <v>7.22631060783479E-3</v>
      </c>
      <c r="C850" s="6" t="s">
        <v>386</v>
      </c>
      <c r="D850" s="6" t="s">
        <v>205</v>
      </c>
      <c r="E850" s="6" t="str">
        <f t="shared" si="13"/>
        <v>Plate 3-1 well I13</v>
      </c>
      <c r="F850" s="5" t="s">
        <v>1300</v>
      </c>
    </row>
    <row r="851" spans="1:6" x14ac:dyDescent="0.2">
      <c r="A851" s="5">
        <v>1365</v>
      </c>
      <c r="B851" s="5">
        <v>7.2257729183196799E-3</v>
      </c>
      <c r="C851" s="6" t="s">
        <v>0</v>
      </c>
      <c r="D851" s="6" t="s">
        <v>263</v>
      </c>
      <c r="E851" s="6" t="str">
        <f t="shared" si="13"/>
        <v>Plate 1-1 well K23</v>
      </c>
      <c r="F851" s="5" t="s">
        <v>553</v>
      </c>
    </row>
    <row r="852" spans="1:6" x14ac:dyDescent="0.2">
      <c r="A852" s="5">
        <v>1448</v>
      </c>
      <c r="B852" s="5">
        <v>7.2238506708835601E-3</v>
      </c>
      <c r="C852" s="6" t="s">
        <v>0</v>
      </c>
      <c r="D852" s="6" t="s">
        <v>353</v>
      </c>
      <c r="E852" s="6" t="str">
        <f t="shared" si="13"/>
        <v>Plate 1-1 well O17</v>
      </c>
      <c r="F852" s="5" t="s">
        <v>724</v>
      </c>
    </row>
    <row r="853" spans="1:6" x14ac:dyDescent="0.2">
      <c r="A853" s="5">
        <v>1299</v>
      </c>
      <c r="B853" s="5">
        <v>7.2237684527800801E-3</v>
      </c>
      <c r="C853" s="6" t="s">
        <v>385</v>
      </c>
      <c r="D853" s="6" t="s">
        <v>184</v>
      </c>
      <c r="E853" s="6" t="str">
        <f t="shared" si="13"/>
        <v>Plate 2-1 well H16</v>
      </c>
      <c r="F853" s="5" t="s">
        <v>933</v>
      </c>
    </row>
    <row r="854" spans="1:6" x14ac:dyDescent="0.2">
      <c r="A854" s="5">
        <v>1215</v>
      </c>
      <c r="B854" s="5">
        <v>7.2231599939083001E-3</v>
      </c>
      <c r="C854" s="6" t="s">
        <v>0</v>
      </c>
      <c r="D854" s="6" t="s">
        <v>311</v>
      </c>
      <c r="E854" s="6" t="str">
        <f t="shared" si="13"/>
        <v>Plate 1-1 well M23</v>
      </c>
      <c r="F854" s="5" t="s">
        <v>553</v>
      </c>
    </row>
    <row r="855" spans="1:6" x14ac:dyDescent="0.2">
      <c r="A855" s="5">
        <v>1325</v>
      </c>
      <c r="B855" s="5">
        <v>7.2228891344751798E-3</v>
      </c>
      <c r="C855" s="6" t="s">
        <v>386</v>
      </c>
      <c r="D855" s="6" t="s">
        <v>39</v>
      </c>
      <c r="E855" s="6" t="str">
        <f t="shared" si="13"/>
        <v>Plate 3-1 well B15</v>
      </c>
      <c r="F855" s="5" t="s">
        <v>1152</v>
      </c>
    </row>
    <row r="856" spans="1:6" x14ac:dyDescent="0.2">
      <c r="A856" s="5">
        <v>1310</v>
      </c>
      <c r="B856" s="5">
        <v>7.2223512872730501E-3</v>
      </c>
      <c r="C856" s="6" t="s">
        <v>0</v>
      </c>
      <c r="D856" s="6" t="s">
        <v>298</v>
      </c>
      <c r="E856" s="6" t="str">
        <f t="shared" si="13"/>
        <v>Plate 1-1 well M10</v>
      </c>
      <c r="F856" s="5" t="s">
        <v>673</v>
      </c>
    </row>
    <row r="857" spans="1:6" x14ac:dyDescent="0.2">
      <c r="A857" s="5">
        <v>1409</v>
      </c>
      <c r="B857" s="5">
        <v>7.2214429860058896E-3</v>
      </c>
      <c r="C857" s="6" t="s">
        <v>386</v>
      </c>
      <c r="D857" s="6" t="s">
        <v>5</v>
      </c>
      <c r="E857" s="6" t="str">
        <f t="shared" si="13"/>
        <v>Plate 3-1 well A05</v>
      </c>
      <c r="F857" s="5" t="s">
        <v>1120</v>
      </c>
    </row>
    <row r="858" spans="1:6" x14ac:dyDescent="0.2">
      <c r="A858" s="5">
        <v>1429</v>
      </c>
      <c r="B858" s="5">
        <v>7.2213585015791096E-3</v>
      </c>
      <c r="C858" s="6" t="s">
        <v>386</v>
      </c>
      <c r="D858" s="6" t="s">
        <v>214</v>
      </c>
      <c r="E858" s="6" t="str">
        <f t="shared" si="13"/>
        <v>Plate 3-1 well I22</v>
      </c>
      <c r="F858" s="5" t="s">
        <v>1309</v>
      </c>
    </row>
    <row r="859" spans="1:6" x14ac:dyDescent="0.2">
      <c r="A859" s="5">
        <v>1315</v>
      </c>
      <c r="B859" s="5">
        <v>7.2208961645306704E-3</v>
      </c>
      <c r="C859" s="6" t="s">
        <v>385</v>
      </c>
      <c r="D859" s="6" t="s">
        <v>45</v>
      </c>
      <c r="E859" s="6" t="str">
        <f t="shared" si="13"/>
        <v>Plate 2-1 well B21</v>
      </c>
      <c r="F859" s="5" t="s">
        <v>796</v>
      </c>
    </row>
    <row r="860" spans="1:6" x14ac:dyDescent="0.2">
      <c r="A860" s="5">
        <v>1368</v>
      </c>
      <c r="B860" s="5">
        <v>7.22051872456775E-3</v>
      </c>
      <c r="C860" s="6" t="s">
        <v>386</v>
      </c>
      <c r="D860" s="6" t="s">
        <v>217</v>
      </c>
      <c r="E860" s="6" t="str">
        <f t="shared" si="13"/>
        <v>Plate 3-1 well J01</v>
      </c>
      <c r="F860" s="5" t="s">
        <v>553</v>
      </c>
    </row>
    <row r="861" spans="1:6" x14ac:dyDescent="0.2">
      <c r="A861" s="5">
        <v>1196</v>
      </c>
      <c r="B861" s="5">
        <v>7.2201185535225596E-3</v>
      </c>
      <c r="C861" s="6" t="s">
        <v>0</v>
      </c>
      <c r="D861" s="6" t="s">
        <v>98</v>
      </c>
      <c r="E861" s="6" t="str">
        <f t="shared" si="13"/>
        <v>Plate 1-1 well E02</v>
      </c>
      <c r="F861" s="5" t="s">
        <v>484</v>
      </c>
    </row>
    <row r="862" spans="1:6" x14ac:dyDescent="0.2">
      <c r="A862" s="5">
        <v>1270</v>
      </c>
      <c r="B862" s="5">
        <v>7.2196194983154896E-3</v>
      </c>
      <c r="C862" s="6" t="s">
        <v>385</v>
      </c>
      <c r="D862" s="6" t="s">
        <v>140</v>
      </c>
      <c r="E862" s="6" t="str">
        <f t="shared" si="13"/>
        <v>Plate 2-1 well F20</v>
      </c>
      <c r="F862" s="5" t="s">
        <v>891</v>
      </c>
    </row>
    <row r="863" spans="1:6" x14ac:dyDescent="0.2">
      <c r="A863" s="5">
        <v>1216</v>
      </c>
      <c r="B863" s="5">
        <v>7.2195230933130598E-3</v>
      </c>
      <c r="C863" s="6" t="s">
        <v>385</v>
      </c>
      <c r="D863" s="6" t="s">
        <v>258</v>
      </c>
      <c r="E863" s="6" t="str">
        <f t="shared" si="13"/>
        <v>Plate 2-1 well K18</v>
      </c>
      <c r="F863" s="5" t="s">
        <v>1001</v>
      </c>
    </row>
    <row r="864" spans="1:6" x14ac:dyDescent="0.2">
      <c r="A864" s="5">
        <v>1288</v>
      </c>
      <c r="B864" s="5">
        <v>7.2194740206008804E-3</v>
      </c>
      <c r="C864" s="6" t="s">
        <v>386</v>
      </c>
      <c r="D864" s="6" t="s">
        <v>170</v>
      </c>
      <c r="E864" s="6" t="str">
        <f t="shared" si="13"/>
        <v>Plate 3-1 well H02</v>
      </c>
      <c r="F864" s="5" t="s">
        <v>553</v>
      </c>
    </row>
    <row r="865" spans="1:6" x14ac:dyDescent="0.2">
      <c r="A865" s="5">
        <v>1216</v>
      </c>
      <c r="B865" s="5">
        <v>7.2172019085534299E-3</v>
      </c>
      <c r="C865" s="6" t="s">
        <v>386</v>
      </c>
      <c r="D865" s="6" t="s">
        <v>363</v>
      </c>
      <c r="E865" s="6" t="str">
        <f t="shared" si="13"/>
        <v>Plate 3-1 well P03</v>
      </c>
      <c r="F865" s="5" t="s">
        <v>1436</v>
      </c>
    </row>
    <row r="866" spans="1:6" x14ac:dyDescent="0.2">
      <c r="A866" s="5">
        <v>1342</v>
      </c>
      <c r="B866" s="5">
        <v>7.2158970182266803E-3</v>
      </c>
      <c r="C866" s="6" t="s">
        <v>385</v>
      </c>
      <c r="D866" s="6" t="s">
        <v>228</v>
      </c>
      <c r="E866" s="6" t="str">
        <f t="shared" si="13"/>
        <v>Plate 2-1 well J12</v>
      </c>
      <c r="F866" s="5" t="s">
        <v>973</v>
      </c>
    </row>
    <row r="867" spans="1:6" x14ac:dyDescent="0.2">
      <c r="A867" s="5">
        <v>1250</v>
      </c>
      <c r="B867" s="5">
        <v>7.2141994668176298E-3</v>
      </c>
      <c r="C867" s="6" t="s">
        <v>385</v>
      </c>
      <c r="D867" s="6" t="s">
        <v>368</v>
      </c>
      <c r="E867" s="6" t="str">
        <f t="shared" si="13"/>
        <v>Plate 2-1 well P08</v>
      </c>
      <c r="F867" s="5" t="s">
        <v>1101</v>
      </c>
    </row>
    <row r="868" spans="1:6" x14ac:dyDescent="0.2">
      <c r="A868" s="5">
        <v>1017</v>
      </c>
      <c r="B868" s="5">
        <v>7.2122657332908003E-3</v>
      </c>
      <c r="C868" s="6" t="s">
        <v>385</v>
      </c>
      <c r="D868" s="6" t="s">
        <v>14</v>
      </c>
      <c r="E868" s="6" t="str">
        <f t="shared" si="13"/>
        <v>Plate 2-1 well A14</v>
      </c>
      <c r="F868" s="5" t="s">
        <v>765</v>
      </c>
    </row>
    <row r="869" spans="1:6" x14ac:dyDescent="0.2">
      <c r="A869" s="5">
        <v>1156</v>
      </c>
      <c r="B869" s="5">
        <v>7.2109163097795201E-3</v>
      </c>
      <c r="C869" s="6" t="s">
        <v>386</v>
      </c>
      <c r="D869" s="6" t="s">
        <v>297</v>
      </c>
      <c r="E869" s="6" t="str">
        <f t="shared" si="13"/>
        <v>Plate 3-1 well M09</v>
      </c>
      <c r="F869" s="5" t="s">
        <v>1380</v>
      </c>
    </row>
    <row r="870" spans="1:6" x14ac:dyDescent="0.2">
      <c r="A870" s="5">
        <v>1241</v>
      </c>
      <c r="B870" s="5">
        <v>7.2017396669834801E-3</v>
      </c>
      <c r="C870" s="6" t="s">
        <v>385</v>
      </c>
      <c r="D870" s="6" t="s">
        <v>278</v>
      </c>
      <c r="E870" s="6" t="str">
        <f t="shared" si="13"/>
        <v>Plate 2-1 well L14</v>
      </c>
      <c r="F870" s="5" t="s">
        <v>1019</v>
      </c>
    </row>
    <row r="871" spans="1:6" x14ac:dyDescent="0.2">
      <c r="A871" s="5">
        <v>1264</v>
      </c>
      <c r="B871" s="5">
        <v>7.1997789762195301E-3</v>
      </c>
      <c r="C871" s="6" t="s">
        <v>386</v>
      </c>
      <c r="D871" s="6" t="s">
        <v>130</v>
      </c>
      <c r="E871" s="6" t="str">
        <f t="shared" si="13"/>
        <v>Plate 3-1 well F10</v>
      </c>
      <c r="F871" s="5" t="s">
        <v>1233</v>
      </c>
    </row>
    <row r="872" spans="1:6" x14ac:dyDescent="0.2">
      <c r="A872" s="5">
        <v>1277</v>
      </c>
      <c r="B872" s="5">
        <v>7.1976688323047702E-3</v>
      </c>
      <c r="C872" s="6" t="s">
        <v>385</v>
      </c>
      <c r="D872" s="6" t="s">
        <v>217</v>
      </c>
      <c r="E872" s="6" t="str">
        <f t="shared" si="13"/>
        <v>Plate 2-1 well J01</v>
      </c>
      <c r="F872" s="5" t="s">
        <v>962</v>
      </c>
    </row>
    <row r="873" spans="1:6" x14ac:dyDescent="0.2">
      <c r="A873" s="5">
        <v>1391</v>
      </c>
      <c r="B873" s="5">
        <v>7.1946813379703397E-3</v>
      </c>
      <c r="C873" s="6" t="s">
        <v>386</v>
      </c>
      <c r="D873" s="6" t="s">
        <v>369</v>
      </c>
      <c r="E873" s="6" t="str">
        <f t="shared" si="13"/>
        <v>Plate 3-1 well P09</v>
      </c>
      <c r="F873" s="5" t="s">
        <v>1442</v>
      </c>
    </row>
    <row r="874" spans="1:6" x14ac:dyDescent="0.2">
      <c r="A874" s="5">
        <v>1265</v>
      </c>
      <c r="B874" s="5">
        <v>7.1905312054526098E-3</v>
      </c>
      <c r="C874" s="6" t="s">
        <v>385</v>
      </c>
      <c r="D874" s="6" t="s">
        <v>205</v>
      </c>
      <c r="E874" s="6" t="str">
        <f t="shared" si="13"/>
        <v>Plate 2-1 well I13</v>
      </c>
      <c r="F874" s="5" t="s">
        <v>952</v>
      </c>
    </row>
    <row r="875" spans="1:6" x14ac:dyDescent="0.2">
      <c r="A875" s="5">
        <v>1165</v>
      </c>
      <c r="B875" s="5">
        <v>7.18619209604183E-3</v>
      </c>
      <c r="C875" s="6" t="s">
        <v>386</v>
      </c>
      <c r="D875" s="6" t="s">
        <v>344</v>
      </c>
      <c r="E875" s="6" t="str">
        <f t="shared" si="13"/>
        <v>Plate 3-1 well O08</v>
      </c>
      <c r="F875" s="5" t="s">
        <v>1421</v>
      </c>
    </row>
    <row r="876" spans="1:6" x14ac:dyDescent="0.2">
      <c r="A876" s="5">
        <v>1309</v>
      </c>
      <c r="B876" s="5">
        <v>7.1857902017813799E-3</v>
      </c>
      <c r="C876" s="6" t="s">
        <v>0</v>
      </c>
      <c r="D876" s="6" t="s">
        <v>192</v>
      </c>
      <c r="E876" s="6" t="str">
        <f t="shared" si="13"/>
        <v>Plate 1-1 well H24</v>
      </c>
      <c r="F876" s="5" t="s">
        <v>553</v>
      </c>
    </row>
    <row r="877" spans="1:6" x14ac:dyDescent="0.2">
      <c r="A877" s="5">
        <v>1306</v>
      </c>
      <c r="B877" s="5">
        <v>7.1834345095821098E-3</v>
      </c>
      <c r="C877" s="6" t="s">
        <v>386</v>
      </c>
      <c r="D877" s="6" t="s">
        <v>41</v>
      </c>
      <c r="E877" s="6" t="str">
        <f t="shared" si="13"/>
        <v>Plate 3-1 well B17</v>
      </c>
      <c r="F877" s="5" t="s">
        <v>1154</v>
      </c>
    </row>
    <row r="878" spans="1:6" x14ac:dyDescent="0.2">
      <c r="A878" s="5">
        <v>1365</v>
      </c>
      <c r="B878" s="5">
        <v>7.1823297620654198E-3</v>
      </c>
      <c r="C878" s="6" t="s">
        <v>0</v>
      </c>
      <c r="D878" s="6" t="s">
        <v>307</v>
      </c>
      <c r="E878" s="6" t="str">
        <f t="shared" si="13"/>
        <v>Plate 1-1 well M19</v>
      </c>
      <c r="F878" s="5" t="s">
        <v>682</v>
      </c>
    </row>
    <row r="879" spans="1:6" x14ac:dyDescent="0.2">
      <c r="A879" s="5">
        <v>928</v>
      </c>
      <c r="B879" s="5">
        <v>7.1796946304076596E-3</v>
      </c>
      <c r="C879" s="6" t="s">
        <v>385</v>
      </c>
      <c r="D879" s="6" t="s">
        <v>252</v>
      </c>
      <c r="E879" s="6" t="str">
        <f t="shared" si="13"/>
        <v>Plate 2-1 well K12</v>
      </c>
      <c r="F879" s="5" t="s">
        <v>995</v>
      </c>
    </row>
    <row r="880" spans="1:6" x14ac:dyDescent="0.2">
      <c r="A880" s="5">
        <v>1368</v>
      </c>
      <c r="B880" s="5">
        <v>7.1771544218557203E-3</v>
      </c>
      <c r="C880" s="6" t="s">
        <v>386</v>
      </c>
      <c r="D880" s="6" t="s">
        <v>242</v>
      </c>
      <c r="E880" s="6" t="str">
        <f t="shared" si="13"/>
        <v>Plate 3-1 well K02</v>
      </c>
      <c r="F880" s="5" t="s">
        <v>1331</v>
      </c>
    </row>
    <row r="881" spans="1:6" x14ac:dyDescent="0.2">
      <c r="A881" s="5">
        <v>1145</v>
      </c>
      <c r="B881" s="5">
        <v>7.1771515822898896E-3</v>
      </c>
      <c r="C881" s="6" t="s">
        <v>386</v>
      </c>
      <c r="D881" s="6" t="s">
        <v>18</v>
      </c>
      <c r="E881" s="6" t="str">
        <f t="shared" si="13"/>
        <v>Plate 3-1 well A18</v>
      </c>
      <c r="F881" s="5" t="s">
        <v>1133</v>
      </c>
    </row>
    <row r="882" spans="1:6" x14ac:dyDescent="0.2">
      <c r="A882" s="5">
        <v>1453</v>
      </c>
      <c r="B882" s="5">
        <v>7.1763491776363E-3</v>
      </c>
      <c r="C882" s="6" t="s">
        <v>386</v>
      </c>
      <c r="D882" s="6" t="s">
        <v>190</v>
      </c>
      <c r="E882" s="6" t="str">
        <f t="shared" si="13"/>
        <v>Plate 3-1 well H22</v>
      </c>
      <c r="F882" s="5" t="s">
        <v>1287</v>
      </c>
    </row>
    <row r="883" spans="1:6" x14ac:dyDescent="0.2">
      <c r="A883" s="5">
        <v>1059</v>
      </c>
      <c r="B883" s="5">
        <v>7.1751409502966001E-3</v>
      </c>
      <c r="C883" s="6" t="s">
        <v>385</v>
      </c>
      <c r="D883" s="6" t="s">
        <v>15</v>
      </c>
      <c r="E883" s="6" t="str">
        <f t="shared" si="13"/>
        <v>Plate 2-1 well A15</v>
      </c>
      <c r="F883" s="5" t="s">
        <v>766</v>
      </c>
    </row>
    <row r="884" spans="1:6" x14ac:dyDescent="0.2">
      <c r="A884" s="5">
        <v>1446</v>
      </c>
      <c r="B884" s="5">
        <v>7.1744535193139503E-3</v>
      </c>
      <c r="C884" s="6" t="s">
        <v>386</v>
      </c>
      <c r="D884" s="6" t="s">
        <v>75</v>
      </c>
      <c r="E884" s="6" t="str">
        <f t="shared" si="13"/>
        <v>Plate 3-1 well D03</v>
      </c>
      <c r="F884" s="5" t="s">
        <v>1184</v>
      </c>
    </row>
    <row r="885" spans="1:6" x14ac:dyDescent="0.2">
      <c r="A885" s="5">
        <v>1259</v>
      </c>
      <c r="B885" s="5">
        <v>7.1732289271383698E-3</v>
      </c>
      <c r="C885" s="6" t="s">
        <v>385</v>
      </c>
      <c r="D885" s="6" t="s">
        <v>153</v>
      </c>
      <c r="E885" s="6" t="str">
        <f t="shared" si="13"/>
        <v>Plate 2-1 well G09</v>
      </c>
      <c r="F885" s="5" t="s">
        <v>904</v>
      </c>
    </row>
    <row r="886" spans="1:6" x14ac:dyDescent="0.2">
      <c r="A886" s="5">
        <v>1260</v>
      </c>
      <c r="B886" s="5">
        <v>7.1723099987595698E-3</v>
      </c>
      <c r="C886" s="6" t="s">
        <v>386</v>
      </c>
      <c r="D886" s="6" t="s">
        <v>88</v>
      </c>
      <c r="E886" s="6" t="str">
        <f t="shared" si="13"/>
        <v>Plate 3-1 well D16</v>
      </c>
      <c r="F886" s="5" t="s">
        <v>1197</v>
      </c>
    </row>
    <row r="887" spans="1:6" x14ac:dyDescent="0.2">
      <c r="A887" s="5">
        <v>1576</v>
      </c>
      <c r="B887" s="5">
        <v>7.17181188912342E-3</v>
      </c>
      <c r="C887" s="6" t="s">
        <v>385</v>
      </c>
      <c r="D887" s="6" t="s">
        <v>210</v>
      </c>
      <c r="E887" s="6" t="str">
        <f t="shared" si="13"/>
        <v>Plate 2-1 well I18</v>
      </c>
      <c r="F887" s="5" t="s">
        <v>957</v>
      </c>
    </row>
    <row r="888" spans="1:6" x14ac:dyDescent="0.2">
      <c r="A888" s="5">
        <v>1422</v>
      </c>
      <c r="B888" s="5">
        <v>7.1713128373781104E-3</v>
      </c>
      <c r="C888" s="6" t="s">
        <v>385</v>
      </c>
      <c r="D888" s="6" t="s">
        <v>284</v>
      </c>
      <c r="E888" s="6" t="str">
        <f t="shared" si="13"/>
        <v>Plate 2-1 well L20</v>
      </c>
      <c r="F888" s="5" t="s">
        <v>1025</v>
      </c>
    </row>
    <row r="889" spans="1:6" x14ac:dyDescent="0.2">
      <c r="A889" s="5">
        <v>1456</v>
      </c>
      <c r="B889" s="5">
        <v>7.1692703180447001E-3</v>
      </c>
      <c r="C889" s="6" t="s">
        <v>0</v>
      </c>
      <c r="D889" s="6" t="s">
        <v>191</v>
      </c>
      <c r="E889" s="6" t="str">
        <f t="shared" si="13"/>
        <v>Plate 1-1 well H23</v>
      </c>
      <c r="F889" s="5" t="s">
        <v>553</v>
      </c>
    </row>
    <row r="890" spans="1:6" x14ac:dyDescent="0.2">
      <c r="A890" s="5">
        <v>1130</v>
      </c>
      <c r="B890" s="5">
        <v>7.1690537480150699E-3</v>
      </c>
      <c r="C890" s="6" t="s">
        <v>386</v>
      </c>
      <c r="D890" s="6" t="s">
        <v>360</v>
      </c>
      <c r="E890" s="6" t="str">
        <f t="shared" si="13"/>
        <v>Plate 3-1 well O24</v>
      </c>
      <c r="F890" s="5" t="s">
        <v>553</v>
      </c>
    </row>
    <row r="891" spans="1:6" x14ac:dyDescent="0.2">
      <c r="A891" s="5">
        <v>1314</v>
      </c>
      <c r="B891" s="5">
        <v>7.1649657797422097E-3</v>
      </c>
      <c r="C891" s="6" t="s">
        <v>385</v>
      </c>
      <c r="D891" s="6" t="s">
        <v>169</v>
      </c>
      <c r="E891" s="6" t="str">
        <f t="shared" si="13"/>
        <v>Plate 2-1 well H01</v>
      </c>
      <c r="F891" s="5" t="s">
        <v>918</v>
      </c>
    </row>
    <row r="892" spans="1:6" x14ac:dyDescent="0.2">
      <c r="A892" s="5">
        <v>1311</v>
      </c>
      <c r="B892" s="5">
        <v>7.1642795904866699E-3</v>
      </c>
      <c r="C892" s="6" t="s">
        <v>386</v>
      </c>
      <c r="D892" s="6" t="s">
        <v>298</v>
      </c>
      <c r="E892" s="6" t="str">
        <f t="shared" si="13"/>
        <v>Plate 3-1 well M10</v>
      </c>
      <c r="F892" s="5" t="s">
        <v>1381</v>
      </c>
    </row>
    <row r="893" spans="1:6" x14ac:dyDescent="0.2">
      <c r="A893" s="5">
        <v>1389</v>
      </c>
      <c r="B893" s="5">
        <v>7.1639012499694101E-3</v>
      </c>
      <c r="C893" s="6" t="s">
        <v>0</v>
      </c>
      <c r="D893" s="6" t="s">
        <v>167</v>
      </c>
      <c r="E893" s="6" t="str">
        <f t="shared" si="13"/>
        <v>Plate 1-1 well G23</v>
      </c>
      <c r="F893" s="5" t="s">
        <v>553</v>
      </c>
    </row>
    <row r="894" spans="1:6" x14ac:dyDescent="0.2">
      <c r="A894" s="5">
        <v>1283</v>
      </c>
      <c r="B894" s="5">
        <v>7.1600091940335897E-3</v>
      </c>
      <c r="C894" s="6" t="s">
        <v>386</v>
      </c>
      <c r="D894" s="6" t="s">
        <v>263</v>
      </c>
      <c r="E894" s="6" t="str">
        <f t="shared" si="13"/>
        <v>Plate 3-1 well K23</v>
      </c>
      <c r="F894" s="5" t="s">
        <v>553</v>
      </c>
    </row>
    <row r="895" spans="1:6" x14ac:dyDescent="0.2">
      <c r="A895" s="5">
        <v>1230</v>
      </c>
      <c r="B895" s="5">
        <v>7.1589527981397996E-3</v>
      </c>
      <c r="C895" s="6" t="s">
        <v>385</v>
      </c>
      <c r="D895" s="6" t="s">
        <v>318</v>
      </c>
      <c r="E895" s="6" t="str">
        <f t="shared" si="13"/>
        <v>Plate 2-1 well N06</v>
      </c>
      <c r="F895" s="5" t="s">
        <v>1055</v>
      </c>
    </row>
    <row r="896" spans="1:6" x14ac:dyDescent="0.2">
      <c r="A896" s="5">
        <v>1243</v>
      </c>
      <c r="B896" s="5">
        <v>7.1588812283369697E-3</v>
      </c>
      <c r="C896" s="6" t="s">
        <v>385</v>
      </c>
      <c r="D896" s="6" t="s">
        <v>237</v>
      </c>
      <c r="E896" s="6" t="str">
        <f t="shared" si="13"/>
        <v>Plate 2-1 well J21</v>
      </c>
      <c r="F896" s="5" t="s">
        <v>982</v>
      </c>
    </row>
    <row r="897" spans="1:6" x14ac:dyDescent="0.2">
      <c r="A897" s="5">
        <v>1399</v>
      </c>
      <c r="B897" s="5">
        <v>7.1587530275185902E-3</v>
      </c>
      <c r="C897" s="6" t="s">
        <v>386</v>
      </c>
      <c r="D897" s="6" t="s">
        <v>35</v>
      </c>
      <c r="E897" s="6" t="str">
        <f t="shared" si="13"/>
        <v>Plate 3-1 well B11</v>
      </c>
      <c r="F897" s="5" t="s">
        <v>1148</v>
      </c>
    </row>
    <row r="898" spans="1:6" x14ac:dyDescent="0.2">
      <c r="A898" s="5">
        <v>1322</v>
      </c>
      <c r="B898" s="5">
        <v>7.1583626255834702E-3</v>
      </c>
      <c r="C898" s="6" t="s">
        <v>385</v>
      </c>
      <c r="D898" s="6" t="s">
        <v>374</v>
      </c>
      <c r="E898" s="6" t="str">
        <f t="shared" si="13"/>
        <v>Plate 2-1 well P14</v>
      </c>
      <c r="F898" s="5" t="s">
        <v>1107</v>
      </c>
    </row>
    <row r="899" spans="1:6" x14ac:dyDescent="0.2">
      <c r="A899" s="5">
        <v>1198</v>
      </c>
      <c r="B899" s="5">
        <v>7.1582986990911196E-3</v>
      </c>
      <c r="C899" s="6" t="s">
        <v>385</v>
      </c>
      <c r="D899" s="6" t="s">
        <v>343</v>
      </c>
      <c r="E899" s="6" t="str">
        <f t="shared" ref="E899:E962" si="14">C899&amp;" well "&amp;D899</f>
        <v>Plate 2-1 well O07</v>
      </c>
      <c r="F899" s="5" t="s">
        <v>1078</v>
      </c>
    </row>
    <row r="900" spans="1:6" x14ac:dyDescent="0.2">
      <c r="A900" s="5">
        <v>1190</v>
      </c>
      <c r="B900" s="5">
        <v>7.1581434731122001E-3</v>
      </c>
      <c r="C900" s="6" t="s">
        <v>385</v>
      </c>
      <c r="D900" s="6" t="s">
        <v>72</v>
      </c>
      <c r="E900" s="6" t="str">
        <f t="shared" si="14"/>
        <v>Plate 2-1 well C24</v>
      </c>
      <c r="F900" s="5" t="s">
        <v>823</v>
      </c>
    </row>
    <row r="901" spans="1:6" x14ac:dyDescent="0.2">
      <c r="A901" s="5">
        <v>1292</v>
      </c>
      <c r="B901" s="5">
        <v>7.1580039541230198E-3</v>
      </c>
      <c r="C901" s="6" t="s">
        <v>385</v>
      </c>
      <c r="D901" s="6" t="s">
        <v>30</v>
      </c>
      <c r="E901" s="6" t="str">
        <f t="shared" si="14"/>
        <v>Plate 2-1 well B06</v>
      </c>
      <c r="F901" s="5" t="s">
        <v>781</v>
      </c>
    </row>
    <row r="902" spans="1:6" x14ac:dyDescent="0.2">
      <c r="A902" s="5">
        <v>1368</v>
      </c>
      <c r="B902" s="5">
        <v>7.1571716623940497E-3</v>
      </c>
      <c r="C902" s="6" t="s">
        <v>386</v>
      </c>
      <c r="D902" s="6" t="s">
        <v>46</v>
      </c>
      <c r="E902" s="6" t="str">
        <f t="shared" si="14"/>
        <v>Plate 3-1 well B22</v>
      </c>
      <c r="F902" s="5" t="s">
        <v>1159</v>
      </c>
    </row>
    <row r="903" spans="1:6" x14ac:dyDescent="0.2">
      <c r="A903" s="5">
        <v>1458</v>
      </c>
      <c r="B903" s="5">
        <v>7.1541983402630197E-3</v>
      </c>
      <c r="C903" s="6" t="s">
        <v>0</v>
      </c>
      <c r="D903" s="6" t="s">
        <v>95</v>
      </c>
      <c r="E903" s="6" t="str">
        <f t="shared" si="14"/>
        <v>Plate 1-1 well D23</v>
      </c>
      <c r="F903" s="5" t="s">
        <v>481</v>
      </c>
    </row>
    <row r="904" spans="1:6" x14ac:dyDescent="0.2">
      <c r="A904" s="5">
        <v>933</v>
      </c>
      <c r="B904" s="5">
        <v>7.1536008546566002E-3</v>
      </c>
      <c r="C904" s="6" t="s">
        <v>385</v>
      </c>
      <c r="D904" s="6" t="s">
        <v>296</v>
      </c>
      <c r="E904" s="6" t="str">
        <f t="shared" si="14"/>
        <v>Plate 2-1 well M08</v>
      </c>
      <c r="F904" s="5" t="s">
        <v>1035</v>
      </c>
    </row>
    <row r="905" spans="1:6" x14ac:dyDescent="0.2">
      <c r="A905" s="5">
        <v>1177</v>
      </c>
      <c r="B905" s="5">
        <v>7.1528620259740799E-3</v>
      </c>
      <c r="C905" s="6" t="s">
        <v>386</v>
      </c>
      <c r="D905" s="6" t="s">
        <v>23</v>
      </c>
      <c r="E905" s="6" t="str">
        <f t="shared" si="14"/>
        <v>Plate 3-1 well A23</v>
      </c>
      <c r="F905" s="5" t="s">
        <v>1138</v>
      </c>
    </row>
    <row r="906" spans="1:6" x14ac:dyDescent="0.2">
      <c r="A906" s="5">
        <v>1363</v>
      </c>
      <c r="B906" s="5">
        <v>7.1515184849753801E-3</v>
      </c>
      <c r="C906" s="6" t="s">
        <v>386</v>
      </c>
      <c r="D906" s="6" t="s">
        <v>71</v>
      </c>
      <c r="E906" s="6" t="str">
        <f t="shared" si="14"/>
        <v>Plate 3-1 well C23</v>
      </c>
      <c r="F906" s="5" t="s">
        <v>1182</v>
      </c>
    </row>
    <row r="907" spans="1:6" x14ac:dyDescent="0.2">
      <c r="A907" s="5">
        <v>1459</v>
      </c>
      <c r="B907" s="5">
        <v>7.15013172886829E-3</v>
      </c>
      <c r="C907" s="6" t="s">
        <v>385</v>
      </c>
      <c r="D907" s="6" t="s">
        <v>382</v>
      </c>
      <c r="E907" s="6" t="str">
        <f t="shared" si="14"/>
        <v>Plate 2-1 well P22</v>
      </c>
      <c r="F907" s="5" t="s">
        <v>1115</v>
      </c>
    </row>
    <row r="908" spans="1:6" x14ac:dyDescent="0.2">
      <c r="A908" s="5">
        <v>1289</v>
      </c>
      <c r="B908" s="5">
        <v>7.1455611397031197E-3</v>
      </c>
      <c r="C908" s="6" t="s">
        <v>386</v>
      </c>
      <c r="D908" s="6" t="s">
        <v>38</v>
      </c>
      <c r="E908" s="6" t="str">
        <f t="shared" si="14"/>
        <v>Plate 3-1 well B14</v>
      </c>
      <c r="F908" s="5" t="s">
        <v>1151</v>
      </c>
    </row>
    <row r="909" spans="1:6" x14ac:dyDescent="0.2">
      <c r="A909" s="5">
        <v>1475</v>
      </c>
      <c r="B909" s="5">
        <v>7.14517814210719E-3</v>
      </c>
      <c r="C909" s="6" t="s">
        <v>385</v>
      </c>
      <c r="D909" s="6" t="s">
        <v>199</v>
      </c>
      <c r="E909" s="6" t="str">
        <f t="shared" si="14"/>
        <v>Plate 2-1 well I07</v>
      </c>
      <c r="F909" s="5" t="s">
        <v>946</v>
      </c>
    </row>
    <row r="910" spans="1:6" x14ac:dyDescent="0.2">
      <c r="A910" s="5">
        <v>1300</v>
      </c>
      <c r="B910" s="5">
        <v>7.1295913565979198E-3</v>
      </c>
      <c r="C910" s="6" t="s">
        <v>386</v>
      </c>
      <c r="D910" s="6" t="s">
        <v>375</v>
      </c>
      <c r="E910" s="6" t="str">
        <f t="shared" si="14"/>
        <v>Plate 3-1 well P15</v>
      </c>
      <c r="F910" s="5" t="s">
        <v>1448</v>
      </c>
    </row>
    <row r="911" spans="1:6" x14ac:dyDescent="0.2">
      <c r="A911" s="5">
        <v>1290</v>
      </c>
      <c r="B911" s="5">
        <v>7.1271339020978399E-3</v>
      </c>
      <c r="C911" s="6" t="s">
        <v>385</v>
      </c>
      <c r="D911" s="6" t="s">
        <v>260</v>
      </c>
      <c r="E911" s="6" t="str">
        <f t="shared" si="14"/>
        <v>Plate 2-1 well K20</v>
      </c>
      <c r="F911" s="5" t="s">
        <v>1003</v>
      </c>
    </row>
    <row r="912" spans="1:6" x14ac:dyDescent="0.2">
      <c r="A912" s="5">
        <v>1327</v>
      </c>
      <c r="B912" s="5">
        <v>7.1226308270361102E-3</v>
      </c>
      <c r="C912" s="6" t="s">
        <v>385</v>
      </c>
      <c r="D912" s="6" t="s">
        <v>91</v>
      </c>
      <c r="E912" s="6" t="str">
        <f t="shared" si="14"/>
        <v>Plate 2-1 well D19</v>
      </c>
      <c r="F912" s="5" t="s">
        <v>842</v>
      </c>
    </row>
    <row r="913" spans="1:6" x14ac:dyDescent="0.2">
      <c r="A913" s="5">
        <v>1304</v>
      </c>
      <c r="B913" s="5">
        <v>7.1213843903185801E-3</v>
      </c>
      <c r="C913" s="6" t="s">
        <v>385</v>
      </c>
      <c r="D913" s="6" t="s">
        <v>39</v>
      </c>
      <c r="E913" s="6" t="str">
        <f t="shared" si="14"/>
        <v>Plate 2-1 well B15</v>
      </c>
      <c r="F913" s="5" t="s">
        <v>790</v>
      </c>
    </row>
    <row r="914" spans="1:6" x14ac:dyDescent="0.2">
      <c r="A914" s="5">
        <v>1236</v>
      </c>
      <c r="B914" s="5">
        <v>7.1209414331993796E-3</v>
      </c>
      <c r="C914" s="6" t="s">
        <v>385</v>
      </c>
      <c r="D914" s="6" t="s">
        <v>212</v>
      </c>
      <c r="E914" s="6" t="str">
        <f t="shared" si="14"/>
        <v>Plate 2-1 well I20</v>
      </c>
      <c r="F914" s="5" t="s">
        <v>959</v>
      </c>
    </row>
    <row r="915" spans="1:6" x14ac:dyDescent="0.2">
      <c r="A915" s="5">
        <v>1096</v>
      </c>
      <c r="B915" s="5">
        <v>7.1208129132251099E-3</v>
      </c>
      <c r="C915" s="6" t="s">
        <v>385</v>
      </c>
      <c r="D915" s="6" t="s">
        <v>82</v>
      </c>
      <c r="E915" s="6" t="str">
        <f t="shared" si="14"/>
        <v>Plate 2-1 well D10</v>
      </c>
      <c r="F915" s="5" t="s">
        <v>833</v>
      </c>
    </row>
    <row r="916" spans="1:6" x14ac:dyDescent="0.2">
      <c r="A916" s="5">
        <v>1322</v>
      </c>
      <c r="B916" s="5">
        <v>7.1201228692872702E-3</v>
      </c>
      <c r="C916" s="6" t="s">
        <v>385</v>
      </c>
      <c r="D916" s="6" t="s">
        <v>17</v>
      </c>
      <c r="E916" s="6" t="str">
        <f t="shared" si="14"/>
        <v>Plate 2-1 well A17</v>
      </c>
      <c r="F916" s="5" t="s">
        <v>768</v>
      </c>
    </row>
    <row r="917" spans="1:6" x14ac:dyDescent="0.2">
      <c r="A917" s="5">
        <v>1381</v>
      </c>
      <c r="B917" s="5">
        <v>7.1194948332444904E-3</v>
      </c>
      <c r="C917" s="6" t="s">
        <v>386</v>
      </c>
      <c r="D917" s="6" t="s">
        <v>184</v>
      </c>
      <c r="E917" s="6" t="str">
        <f t="shared" si="14"/>
        <v>Plate 3-1 well H16</v>
      </c>
      <c r="F917" s="5" t="s">
        <v>1281</v>
      </c>
    </row>
    <row r="918" spans="1:6" x14ac:dyDescent="0.2">
      <c r="A918" s="5">
        <v>1269</v>
      </c>
      <c r="B918" s="5">
        <v>7.1182461885187899E-3</v>
      </c>
      <c r="C918" s="6" t="s">
        <v>385</v>
      </c>
      <c r="D918" s="6" t="s">
        <v>59</v>
      </c>
      <c r="E918" s="6" t="str">
        <f t="shared" si="14"/>
        <v>Plate 2-1 well C11</v>
      </c>
      <c r="F918" s="5" t="s">
        <v>810</v>
      </c>
    </row>
    <row r="919" spans="1:6" x14ac:dyDescent="0.2">
      <c r="A919" s="5">
        <v>1287</v>
      </c>
      <c r="B919" s="5">
        <v>7.1176987428517901E-3</v>
      </c>
      <c r="C919" s="6" t="s">
        <v>385</v>
      </c>
      <c r="D919" s="6" t="s">
        <v>286</v>
      </c>
      <c r="E919" s="6" t="str">
        <f t="shared" si="14"/>
        <v>Plate 2-1 well L22</v>
      </c>
      <c r="F919" s="5" t="s">
        <v>1027</v>
      </c>
    </row>
    <row r="920" spans="1:6" x14ac:dyDescent="0.2">
      <c r="A920" s="5">
        <v>1270</v>
      </c>
      <c r="B920" s="5">
        <v>7.1159033836131896E-3</v>
      </c>
      <c r="C920" s="6" t="s">
        <v>386</v>
      </c>
      <c r="D920" s="6" t="s">
        <v>63</v>
      </c>
      <c r="E920" s="6" t="str">
        <f t="shared" si="14"/>
        <v>Plate 3-1 well C15</v>
      </c>
      <c r="F920" s="5" t="s">
        <v>1174</v>
      </c>
    </row>
    <row r="921" spans="1:6" x14ac:dyDescent="0.2">
      <c r="A921" s="5">
        <v>1397</v>
      </c>
      <c r="B921" s="5">
        <v>7.1157904212577503E-3</v>
      </c>
      <c r="C921" s="6" t="s">
        <v>385</v>
      </c>
      <c r="D921" s="6" t="s">
        <v>346</v>
      </c>
      <c r="E921" s="6" t="str">
        <f t="shared" si="14"/>
        <v>Plate 2-1 well O10</v>
      </c>
      <c r="F921" s="5" t="s">
        <v>1081</v>
      </c>
    </row>
    <row r="922" spans="1:6" x14ac:dyDescent="0.2">
      <c r="A922" s="5">
        <v>1299</v>
      </c>
      <c r="B922" s="5">
        <v>7.1152479198669898E-3</v>
      </c>
      <c r="C922" s="6" t="s">
        <v>385</v>
      </c>
      <c r="D922" s="6" t="s">
        <v>85</v>
      </c>
      <c r="E922" s="6" t="str">
        <f t="shared" si="14"/>
        <v>Plate 2-1 well D13</v>
      </c>
      <c r="F922" s="5" t="s">
        <v>836</v>
      </c>
    </row>
    <row r="923" spans="1:6" x14ac:dyDescent="0.2">
      <c r="A923" s="5">
        <v>1331</v>
      </c>
      <c r="B923" s="5">
        <v>7.1143218849033596E-3</v>
      </c>
      <c r="C923" s="6" t="s">
        <v>0</v>
      </c>
      <c r="D923" s="6" t="s">
        <v>214</v>
      </c>
      <c r="E923" s="6" t="str">
        <f t="shared" si="14"/>
        <v>Plate 1-1 well I22</v>
      </c>
      <c r="F923" s="5" t="s">
        <v>597</v>
      </c>
    </row>
    <row r="924" spans="1:6" x14ac:dyDescent="0.2">
      <c r="A924" s="5">
        <v>1155</v>
      </c>
      <c r="B924" s="5">
        <v>7.1122067071104703E-3</v>
      </c>
      <c r="C924" s="6" t="s">
        <v>386</v>
      </c>
      <c r="D924" s="6" t="s">
        <v>56</v>
      </c>
      <c r="E924" s="6" t="str">
        <f t="shared" si="14"/>
        <v>Plate 3-1 well C08</v>
      </c>
      <c r="F924" s="5" t="s">
        <v>1167</v>
      </c>
    </row>
    <row r="925" spans="1:6" x14ac:dyDescent="0.2">
      <c r="A925" s="5">
        <v>1424</v>
      </c>
      <c r="B925" s="5">
        <v>7.1118639861106597E-3</v>
      </c>
      <c r="C925" s="6" t="s">
        <v>386</v>
      </c>
      <c r="D925" s="6" t="s">
        <v>357</v>
      </c>
      <c r="E925" s="6" t="str">
        <f t="shared" si="14"/>
        <v>Plate 3-1 well O21</v>
      </c>
      <c r="F925" s="5" t="s">
        <v>1434</v>
      </c>
    </row>
    <row r="926" spans="1:6" x14ac:dyDescent="0.2">
      <c r="A926" s="5">
        <v>1311</v>
      </c>
      <c r="B926" s="5">
        <v>7.1101323243413696E-3</v>
      </c>
      <c r="C926" s="6" t="s">
        <v>385</v>
      </c>
      <c r="D926" s="6" t="s">
        <v>331</v>
      </c>
      <c r="E926" s="6" t="str">
        <f t="shared" si="14"/>
        <v>Plate 2-1 well N19</v>
      </c>
      <c r="F926" s="5" t="s">
        <v>1068</v>
      </c>
    </row>
    <row r="927" spans="1:6" x14ac:dyDescent="0.2">
      <c r="A927" s="5">
        <v>1196</v>
      </c>
      <c r="B927" s="5">
        <v>7.1074382617149498E-3</v>
      </c>
      <c r="C927" s="6" t="s">
        <v>386</v>
      </c>
      <c r="D927" s="6" t="s">
        <v>121</v>
      </c>
      <c r="E927" s="6" t="str">
        <f t="shared" si="14"/>
        <v>Plate 3-1 well F01</v>
      </c>
      <c r="F927" s="5" t="s">
        <v>553</v>
      </c>
    </row>
    <row r="928" spans="1:6" x14ac:dyDescent="0.2">
      <c r="A928" s="5">
        <v>1512</v>
      </c>
      <c r="B928" s="5">
        <v>7.1067316155409904E-3</v>
      </c>
      <c r="C928" s="6" t="s">
        <v>386</v>
      </c>
      <c r="D928" s="6" t="s">
        <v>285</v>
      </c>
      <c r="E928" s="6" t="str">
        <f t="shared" si="14"/>
        <v>Plate 3-1 well L21</v>
      </c>
      <c r="F928" s="5" t="s">
        <v>1370</v>
      </c>
    </row>
    <row r="929" spans="1:6" x14ac:dyDescent="0.2">
      <c r="A929" s="5">
        <v>865</v>
      </c>
      <c r="B929" s="5">
        <v>7.1045126092378202E-3</v>
      </c>
      <c r="C929" s="6" t="s">
        <v>385</v>
      </c>
      <c r="D929" s="6" t="s">
        <v>226</v>
      </c>
      <c r="E929" s="6" t="str">
        <f t="shared" si="14"/>
        <v>Plate 2-1 well J10</v>
      </c>
      <c r="F929" s="5" t="s">
        <v>971</v>
      </c>
    </row>
    <row r="930" spans="1:6" x14ac:dyDescent="0.2">
      <c r="A930" s="5">
        <v>1283</v>
      </c>
      <c r="B930" s="5">
        <v>7.1022899085716896E-3</v>
      </c>
      <c r="C930" s="6" t="s">
        <v>386</v>
      </c>
      <c r="D930" s="6" t="s">
        <v>4</v>
      </c>
      <c r="E930" s="6" t="str">
        <f t="shared" si="14"/>
        <v>Plate 3-1 well A04</v>
      </c>
      <c r="F930" s="5" t="s">
        <v>1119</v>
      </c>
    </row>
    <row r="931" spans="1:6" x14ac:dyDescent="0.2">
      <c r="A931" s="5">
        <v>1072</v>
      </c>
      <c r="B931" s="5">
        <v>7.0992758330157999E-3</v>
      </c>
      <c r="C931" s="6" t="s">
        <v>385</v>
      </c>
      <c r="D931" s="6" t="s">
        <v>319</v>
      </c>
      <c r="E931" s="6" t="str">
        <f t="shared" si="14"/>
        <v>Plate 2-1 well N07</v>
      </c>
      <c r="F931" s="5" t="s">
        <v>1056</v>
      </c>
    </row>
    <row r="932" spans="1:6" x14ac:dyDescent="0.2">
      <c r="A932" s="5">
        <v>1397</v>
      </c>
      <c r="B932" s="5">
        <v>7.0957565633360696E-3</v>
      </c>
      <c r="C932" s="6" t="s">
        <v>385</v>
      </c>
      <c r="D932" s="6" t="s">
        <v>93</v>
      </c>
      <c r="E932" s="6" t="str">
        <f t="shared" si="14"/>
        <v>Plate 2-1 well D21</v>
      </c>
      <c r="F932" s="5" t="s">
        <v>844</v>
      </c>
    </row>
    <row r="933" spans="1:6" x14ac:dyDescent="0.2">
      <c r="A933" s="5">
        <v>1206</v>
      </c>
      <c r="B933" s="5">
        <v>7.0956964325855597E-3</v>
      </c>
      <c r="C933" s="6" t="s">
        <v>385</v>
      </c>
      <c r="D933" s="6" t="s">
        <v>303</v>
      </c>
      <c r="E933" s="6" t="str">
        <f t="shared" si="14"/>
        <v>Plate 2-1 well M15</v>
      </c>
      <c r="F933" s="5" t="s">
        <v>1042</v>
      </c>
    </row>
    <row r="934" spans="1:6" x14ac:dyDescent="0.2">
      <c r="A934" s="5">
        <v>1399</v>
      </c>
      <c r="B934" s="5">
        <v>7.0950437949872302E-3</v>
      </c>
      <c r="C934" s="6" t="s">
        <v>386</v>
      </c>
      <c r="D934" s="6" t="s">
        <v>273</v>
      </c>
      <c r="E934" s="6" t="str">
        <f t="shared" si="14"/>
        <v>Plate 3-1 well L09</v>
      </c>
      <c r="F934" s="5" t="s">
        <v>1358</v>
      </c>
    </row>
    <row r="935" spans="1:6" x14ac:dyDescent="0.2">
      <c r="A935" s="5">
        <v>1108</v>
      </c>
      <c r="B935" s="5">
        <v>7.0943026405710999E-3</v>
      </c>
      <c r="C935" s="6" t="s">
        <v>385</v>
      </c>
      <c r="D935" s="6" t="s">
        <v>371</v>
      </c>
      <c r="E935" s="6" t="str">
        <f t="shared" si="14"/>
        <v>Plate 2-1 well P11</v>
      </c>
      <c r="F935" s="5" t="s">
        <v>1104</v>
      </c>
    </row>
    <row r="936" spans="1:6" x14ac:dyDescent="0.2">
      <c r="A936" s="5">
        <v>1200</v>
      </c>
      <c r="B936" s="5">
        <v>7.0915980664948402E-3</v>
      </c>
      <c r="C936" s="6" t="s">
        <v>386</v>
      </c>
      <c r="D936" s="6" t="s">
        <v>19</v>
      </c>
      <c r="E936" s="6" t="str">
        <f t="shared" si="14"/>
        <v>Plate 3-1 well A19</v>
      </c>
      <c r="F936" s="5" t="s">
        <v>1134</v>
      </c>
    </row>
    <row r="937" spans="1:6" x14ac:dyDescent="0.2">
      <c r="A937" s="5">
        <v>1286</v>
      </c>
      <c r="B937" s="5">
        <v>7.0877663732464898E-3</v>
      </c>
      <c r="C937" s="6" t="s">
        <v>385</v>
      </c>
      <c r="D937" s="6" t="s">
        <v>347</v>
      </c>
      <c r="E937" s="6" t="str">
        <f t="shared" si="14"/>
        <v>Plate 2-1 well O11</v>
      </c>
      <c r="F937" s="5" t="s">
        <v>1082</v>
      </c>
    </row>
    <row r="938" spans="1:6" x14ac:dyDescent="0.2">
      <c r="A938" s="5">
        <v>1253</v>
      </c>
      <c r="B938" s="5">
        <v>7.0877256021608104E-3</v>
      </c>
      <c r="C938" s="6" t="s">
        <v>386</v>
      </c>
      <c r="D938" s="6" t="s">
        <v>97</v>
      </c>
      <c r="E938" s="6" t="str">
        <f t="shared" si="14"/>
        <v>Plate 3-1 well E01</v>
      </c>
      <c r="F938" s="5" t="s">
        <v>1204</v>
      </c>
    </row>
    <row r="939" spans="1:6" x14ac:dyDescent="0.2">
      <c r="A939" s="5">
        <v>1339</v>
      </c>
      <c r="B939" s="5">
        <v>7.0852004896599201E-3</v>
      </c>
      <c r="C939" s="6" t="s">
        <v>386</v>
      </c>
      <c r="D939" s="6" t="s">
        <v>10</v>
      </c>
      <c r="E939" s="6" t="str">
        <f t="shared" si="14"/>
        <v>Plate 3-1 well A10</v>
      </c>
      <c r="F939" s="5" t="s">
        <v>1125</v>
      </c>
    </row>
    <row r="940" spans="1:6" x14ac:dyDescent="0.2">
      <c r="A940" s="5">
        <v>1363</v>
      </c>
      <c r="B940" s="5">
        <v>7.0847194670554297E-3</v>
      </c>
      <c r="C940" s="6" t="s">
        <v>385</v>
      </c>
      <c r="D940" s="6" t="s">
        <v>275</v>
      </c>
      <c r="E940" s="6" t="str">
        <f t="shared" si="14"/>
        <v>Plate 2-1 well L11</v>
      </c>
      <c r="F940" s="5" t="s">
        <v>1016</v>
      </c>
    </row>
    <row r="941" spans="1:6" x14ac:dyDescent="0.2">
      <c r="A941" s="5">
        <v>1388</v>
      </c>
      <c r="B941" s="5">
        <v>7.0841788023987499E-3</v>
      </c>
      <c r="C941" s="6" t="s">
        <v>386</v>
      </c>
      <c r="D941" s="6" t="s">
        <v>7</v>
      </c>
      <c r="E941" s="6" t="str">
        <f t="shared" si="14"/>
        <v>Plate 3-1 well A07</v>
      </c>
      <c r="F941" s="5" t="s">
        <v>1122</v>
      </c>
    </row>
    <row r="942" spans="1:6" x14ac:dyDescent="0.2">
      <c r="A942" s="5">
        <v>1520</v>
      </c>
      <c r="B942" s="5">
        <v>7.0835230864182202E-3</v>
      </c>
      <c r="C942" s="6" t="s">
        <v>386</v>
      </c>
      <c r="D942" s="6" t="s">
        <v>265</v>
      </c>
      <c r="E942" s="6" t="str">
        <f t="shared" si="14"/>
        <v>Plate 3-1 well L01</v>
      </c>
      <c r="F942" s="5" t="s">
        <v>553</v>
      </c>
    </row>
    <row r="943" spans="1:6" x14ac:dyDescent="0.2">
      <c r="A943" s="5">
        <v>1330</v>
      </c>
      <c r="B943" s="5">
        <v>7.0825831445288498E-3</v>
      </c>
      <c r="C943" s="6" t="s">
        <v>385</v>
      </c>
      <c r="D943" s="6" t="s">
        <v>32</v>
      </c>
      <c r="E943" s="6" t="str">
        <f t="shared" si="14"/>
        <v>Plate 2-1 well B08</v>
      </c>
      <c r="F943" s="5" t="s">
        <v>783</v>
      </c>
    </row>
    <row r="944" spans="1:6" x14ac:dyDescent="0.2">
      <c r="A944" s="5">
        <v>1472</v>
      </c>
      <c r="B944" s="5">
        <v>7.0825551628636201E-3</v>
      </c>
      <c r="C944" s="6" t="s">
        <v>385</v>
      </c>
      <c r="D944" s="6" t="s">
        <v>24</v>
      </c>
      <c r="E944" s="6" t="str">
        <f t="shared" si="14"/>
        <v>Plate 2-1 well A24</v>
      </c>
      <c r="F944" s="5" t="s">
        <v>775</v>
      </c>
    </row>
    <row r="945" spans="1:6" x14ac:dyDescent="0.2">
      <c r="A945" s="5">
        <v>1340</v>
      </c>
      <c r="B945" s="5">
        <v>7.0820798721918298E-3</v>
      </c>
      <c r="C945" s="6" t="s">
        <v>385</v>
      </c>
      <c r="D945" s="6" t="s">
        <v>141</v>
      </c>
      <c r="E945" s="6" t="str">
        <f t="shared" si="14"/>
        <v>Plate 2-1 well F21</v>
      </c>
      <c r="F945" s="5" t="s">
        <v>892</v>
      </c>
    </row>
    <row r="946" spans="1:6" x14ac:dyDescent="0.2">
      <c r="A946" s="5">
        <v>1457</v>
      </c>
      <c r="B946" s="5">
        <v>7.07996507728661E-3</v>
      </c>
      <c r="C946" s="6" t="s">
        <v>385</v>
      </c>
      <c r="D946" s="6" t="s">
        <v>242</v>
      </c>
      <c r="E946" s="6" t="str">
        <f t="shared" si="14"/>
        <v>Plate 2-1 well K02</v>
      </c>
      <c r="F946" s="5" t="s">
        <v>985</v>
      </c>
    </row>
    <row r="947" spans="1:6" x14ac:dyDescent="0.2">
      <c r="A947" s="5">
        <v>1298</v>
      </c>
      <c r="B947" s="5">
        <v>7.0776654673823701E-3</v>
      </c>
      <c r="C947" s="6" t="s">
        <v>385</v>
      </c>
      <c r="D947" s="6" t="s">
        <v>313</v>
      </c>
      <c r="E947" s="6" t="str">
        <f t="shared" si="14"/>
        <v>Plate 2-1 well N01</v>
      </c>
      <c r="F947" s="5" t="s">
        <v>1050</v>
      </c>
    </row>
    <row r="948" spans="1:6" x14ac:dyDescent="0.2">
      <c r="A948" s="5">
        <v>1422</v>
      </c>
      <c r="B948" s="5">
        <v>7.0768644343396298E-3</v>
      </c>
      <c r="C948" s="6" t="s">
        <v>386</v>
      </c>
      <c r="D948" s="6" t="s">
        <v>255</v>
      </c>
      <c r="E948" s="6" t="str">
        <f t="shared" si="14"/>
        <v>Plate 3-1 well K15</v>
      </c>
      <c r="F948" s="5" t="s">
        <v>1344</v>
      </c>
    </row>
    <row r="949" spans="1:6" x14ac:dyDescent="0.2">
      <c r="A949" s="5">
        <v>1177</v>
      </c>
      <c r="B949" s="5">
        <v>7.0733580142500301E-3</v>
      </c>
      <c r="C949" s="6" t="s">
        <v>385</v>
      </c>
      <c r="D949" s="6" t="s">
        <v>94</v>
      </c>
      <c r="E949" s="6" t="str">
        <f t="shared" si="14"/>
        <v>Plate 2-1 well D22</v>
      </c>
      <c r="F949" s="5" t="s">
        <v>845</v>
      </c>
    </row>
    <row r="950" spans="1:6" x14ac:dyDescent="0.2">
      <c r="A950" s="5">
        <v>1408</v>
      </c>
      <c r="B950" s="5">
        <v>7.0718342631847699E-3</v>
      </c>
      <c r="C950" s="6" t="s">
        <v>385</v>
      </c>
      <c r="D950" s="6" t="s">
        <v>307</v>
      </c>
      <c r="E950" s="6" t="str">
        <f t="shared" si="14"/>
        <v>Plate 2-1 well M19</v>
      </c>
      <c r="F950" s="5" t="s">
        <v>1046</v>
      </c>
    </row>
    <row r="951" spans="1:6" x14ac:dyDescent="0.2">
      <c r="A951" s="5">
        <v>1528</v>
      </c>
      <c r="B951" s="5">
        <v>7.0677021374385999E-3</v>
      </c>
      <c r="C951" s="6" t="s">
        <v>385</v>
      </c>
      <c r="D951" s="6" t="s">
        <v>381</v>
      </c>
      <c r="E951" s="6" t="str">
        <f t="shared" si="14"/>
        <v>Plate 2-1 well P21</v>
      </c>
      <c r="F951" s="5" t="s">
        <v>1114</v>
      </c>
    </row>
    <row r="952" spans="1:6" x14ac:dyDescent="0.2">
      <c r="A952" s="5">
        <v>1230</v>
      </c>
      <c r="B952" s="5">
        <v>7.0669774974760199E-3</v>
      </c>
      <c r="C952" s="6" t="s">
        <v>385</v>
      </c>
      <c r="D952" s="6" t="s">
        <v>328</v>
      </c>
      <c r="E952" s="6" t="str">
        <f t="shared" si="14"/>
        <v>Plate 2-1 well N16</v>
      </c>
      <c r="F952" s="5" t="s">
        <v>1065</v>
      </c>
    </row>
    <row r="953" spans="1:6" x14ac:dyDescent="0.2">
      <c r="A953" s="5">
        <v>1211</v>
      </c>
      <c r="B953" s="5">
        <v>7.0622191190433696E-3</v>
      </c>
      <c r="C953" s="6" t="s">
        <v>385</v>
      </c>
      <c r="D953" s="6" t="s">
        <v>78</v>
      </c>
      <c r="E953" s="6" t="str">
        <f t="shared" si="14"/>
        <v>Plate 2-1 well D06</v>
      </c>
      <c r="F953" s="5" t="s">
        <v>829</v>
      </c>
    </row>
    <row r="954" spans="1:6" x14ac:dyDescent="0.2">
      <c r="A954" s="5">
        <v>1441</v>
      </c>
      <c r="B954" s="5">
        <v>7.0599286177193098E-3</v>
      </c>
      <c r="C954" s="6" t="s">
        <v>385</v>
      </c>
      <c r="D954" s="6" t="s">
        <v>265</v>
      </c>
      <c r="E954" s="6" t="str">
        <f t="shared" si="14"/>
        <v>Plate 2-1 well L01</v>
      </c>
      <c r="F954" s="5" t="s">
        <v>1006</v>
      </c>
    </row>
    <row r="955" spans="1:6" x14ac:dyDescent="0.2">
      <c r="A955" s="5">
        <v>1196</v>
      </c>
      <c r="B955" s="5">
        <v>7.0589765541291798E-3</v>
      </c>
      <c r="C955" s="6" t="s">
        <v>386</v>
      </c>
      <c r="D955" s="6" t="s">
        <v>24</v>
      </c>
      <c r="E955" s="6" t="str">
        <f t="shared" si="14"/>
        <v>Plate 3-1 well A24</v>
      </c>
      <c r="F955" s="5" t="s">
        <v>1139</v>
      </c>
    </row>
    <row r="956" spans="1:6" x14ac:dyDescent="0.2">
      <c r="A956" s="5">
        <v>1199</v>
      </c>
      <c r="B956" s="5">
        <v>7.0571981360722401E-3</v>
      </c>
      <c r="C956" s="6" t="s">
        <v>385</v>
      </c>
      <c r="D956" s="6" t="s">
        <v>118</v>
      </c>
      <c r="E956" s="6" t="str">
        <f t="shared" si="14"/>
        <v>Plate 2-1 well E22</v>
      </c>
      <c r="F956" s="5" t="s">
        <v>869</v>
      </c>
    </row>
    <row r="957" spans="1:6" x14ac:dyDescent="0.2">
      <c r="A957" s="5">
        <v>1271</v>
      </c>
      <c r="B957" s="5">
        <v>7.0571297774208903E-3</v>
      </c>
      <c r="C957" s="6" t="s">
        <v>385</v>
      </c>
      <c r="D957" s="6" t="s">
        <v>236</v>
      </c>
      <c r="E957" s="6" t="str">
        <f t="shared" si="14"/>
        <v>Plate 2-1 well J20</v>
      </c>
      <c r="F957" s="5" t="s">
        <v>981</v>
      </c>
    </row>
    <row r="958" spans="1:6" x14ac:dyDescent="0.2">
      <c r="A958" s="5">
        <v>1405</v>
      </c>
      <c r="B958" s="5">
        <v>7.0543883611812099E-3</v>
      </c>
      <c r="C958" s="6" t="s">
        <v>386</v>
      </c>
      <c r="D958" s="6" t="s">
        <v>349</v>
      </c>
      <c r="E958" s="6" t="str">
        <f t="shared" si="14"/>
        <v>Plate 3-1 well O13</v>
      </c>
      <c r="F958" s="5" t="s">
        <v>1426</v>
      </c>
    </row>
    <row r="959" spans="1:6" x14ac:dyDescent="0.2">
      <c r="A959" s="5">
        <v>1456</v>
      </c>
      <c r="B959" s="5">
        <v>7.0523765880308297E-3</v>
      </c>
      <c r="C959" s="6" t="s">
        <v>386</v>
      </c>
      <c r="D959" s="6" t="s">
        <v>330</v>
      </c>
      <c r="E959" s="6" t="str">
        <f t="shared" si="14"/>
        <v>Plate 3-1 well N18</v>
      </c>
      <c r="F959" s="5" t="s">
        <v>1409</v>
      </c>
    </row>
    <row r="960" spans="1:6" x14ac:dyDescent="0.2">
      <c r="A960" s="5">
        <v>1289</v>
      </c>
      <c r="B960" s="5">
        <v>7.05074464366417E-3</v>
      </c>
      <c r="C960" s="6" t="s">
        <v>385</v>
      </c>
      <c r="D960" s="6" t="s">
        <v>42</v>
      </c>
      <c r="E960" s="6" t="str">
        <f t="shared" si="14"/>
        <v>Plate 2-1 well B18</v>
      </c>
      <c r="F960" s="5" t="s">
        <v>793</v>
      </c>
    </row>
    <row r="961" spans="1:6" x14ac:dyDescent="0.2">
      <c r="A961" s="5">
        <v>1310</v>
      </c>
      <c r="B961" s="5">
        <v>7.0500582627344502E-3</v>
      </c>
      <c r="C961" s="6" t="s">
        <v>385</v>
      </c>
      <c r="D961" s="6" t="s">
        <v>384</v>
      </c>
      <c r="E961" s="6" t="str">
        <f t="shared" si="14"/>
        <v>Plate 2-1 well P24</v>
      </c>
      <c r="F961" s="5" t="s">
        <v>553</v>
      </c>
    </row>
    <row r="962" spans="1:6" x14ac:dyDescent="0.2">
      <c r="A962" s="5">
        <v>1325</v>
      </c>
      <c r="B962" s="5">
        <v>7.0426022551329801E-3</v>
      </c>
      <c r="C962" s="6" t="s">
        <v>385</v>
      </c>
      <c r="D962" s="6" t="s">
        <v>129</v>
      </c>
      <c r="E962" s="6" t="str">
        <f t="shared" si="14"/>
        <v>Plate 2-1 well F09</v>
      </c>
      <c r="F962" s="5" t="s">
        <v>880</v>
      </c>
    </row>
    <row r="963" spans="1:6" x14ac:dyDescent="0.2">
      <c r="A963" s="5">
        <v>1180</v>
      </c>
      <c r="B963" s="5">
        <v>7.0406986025353E-3</v>
      </c>
      <c r="C963" s="6" t="s">
        <v>385</v>
      </c>
      <c r="D963" s="6" t="s">
        <v>189</v>
      </c>
      <c r="E963" s="6" t="str">
        <f t="shared" ref="E963:E1026" si="15">C963&amp;" well "&amp;D963</f>
        <v>Plate 2-1 well H21</v>
      </c>
      <c r="F963" s="5" t="s">
        <v>938</v>
      </c>
    </row>
    <row r="964" spans="1:6" x14ac:dyDescent="0.2">
      <c r="A964" s="5">
        <v>1283</v>
      </c>
      <c r="B964" s="5">
        <v>7.0367922837890296E-3</v>
      </c>
      <c r="C964" s="6" t="s">
        <v>385</v>
      </c>
      <c r="D964" s="6" t="s">
        <v>365</v>
      </c>
      <c r="E964" s="6" t="str">
        <f t="shared" si="15"/>
        <v>Plate 2-1 well P05</v>
      </c>
      <c r="F964" s="5" t="s">
        <v>1098</v>
      </c>
    </row>
    <row r="965" spans="1:6" x14ac:dyDescent="0.2">
      <c r="A965" s="5">
        <v>1116</v>
      </c>
      <c r="B965" s="5">
        <v>7.0345474346531203E-3</v>
      </c>
      <c r="C965" s="6" t="s">
        <v>385</v>
      </c>
      <c r="D965" s="6" t="s">
        <v>80</v>
      </c>
      <c r="E965" s="6" t="str">
        <f t="shared" si="15"/>
        <v>Plate 2-1 well D08</v>
      </c>
      <c r="F965" s="5" t="s">
        <v>831</v>
      </c>
    </row>
    <row r="966" spans="1:6" x14ac:dyDescent="0.2">
      <c r="A966" s="5">
        <v>954</v>
      </c>
      <c r="B966" s="5">
        <v>7.0342879119124997E-3</v>
      </c>
      <c r="C966" s="6" t="s">
        <v>385</v>
      </c>
      <c r="D966" s="6" t="s">
        <v>300</v>
      </c>
      <c r="E966" s="6" t="str">
        <f t="shared" si="15"/>
        <v>Plate 2-1 well M12</v>
      </c>
      <c r="F966" s="5" t="s">
        <v>1039</v>
      </c>
    </row>
    <row r="967" spans="1:6" x14ac:dyDescent="0.2">
      <c r="A967" s="5">
        <v>1309</v>
      </c>
      <c r="B967" s="5">
        <v>7.0328577508554698E-3</v>
      </c>
      <c r="C967" s="6" t="s">
        <v>386</v>
      </c>
      <c r="D967" s="6" t="s">
        <v>40</v>
      </c>
      <c r="E967" s="6" t="str">
        <f t="shared" si="15"/>
        <v>Plate 3-1 well B16</v>
      </c>
      <c r="F967" s="5" t="s">
        <v>1153</v>
      </c>
    </row>
    <row r="968" spans="1:6" x14ac:dyDescent="0.2">
      <c r="A968" s="5">
        <v>1264</v>
      </c>
      <c r="B968" s="5">
        <v>7.0321290682491397E-3</v>
      </c>
      <c r="C968" s="6" t="s">
        <v>386</v>
      </c>
      <c r="D968" s="6" t="s">
        <v>353</v>
      </c>
      <c r="E968" s="6" t="str">
        <f t="shared" si="15"/>
        <v>Plate 3-1 well O17</v>
      </c>
      <c r="F968" s="5" t="s">
        <v>1430</v>
      </c>
    </row>
    <row r="969" spans="1:6" x14ac:dyDescent="0.2">
      <c r="A969" s="5">
        <v>1486</v>
      </c>
      <c r="B969" s="5">
        <v>7.0308522468882197E-3</v>
      </c>
      <c r="C969" s="6" t="s">
        <v>385</v>
      </c>
      <c r="D969" s="6" t="s">
        <v>70</v>
      </c>
      <c r="E969" s="6" t="str">
        <f t="shared" si="15"/>
        <v>Plate 2-1 well C22</v>
      </c>
      <c r="F969" s="5" t="s">
        <v>821</v>
      </c>
    </row>
    <row r="970" spans="1:6" x14ac:dyDescent="0.2">
      <c r="A970" s="5">
        <v>1344</v>
      </c>
      <c r="B970" s="5">
        <v>7.0296900019934201E-3</v>
      </c>
      <c r="C970" s="6" t="s">
        <v>385</v>
      </c>
      <c r="D970" s="6" t="s">
        <v>373</v>
      </c>
      <c r="E970" s="6" t="str">
        <f t="shared" si="15"/>
        <v>Plate 2-1 well P13</v>
      </c>
      <c r="F970" s="5" t="s">
        <v>1106</v>
      </c>
    </row>
    <row r="971" spans="1:6" x14ac:dyDescent="0.2">
      <c r="A971" s="5">
        <v>1301</v>
      </c>
      <c r="B971" s="5">
        <v>7.0280123487114904E-3</v>
      </c>
      <c r="C971" s="6" t="s">
        <v>386</v>
      </c>
      <c r="D971" s="6" t="s">
        <v>267</v>
      </c>
      <c r="E971" s="6" t="str">
        <f t="shared" si="15"/>
        <v>Plate 3-1 well L03</v>
      </c>
      <c r="F971" s="5" t="s">
        <v>1352</v>
      </c>
    </row>
    <row r="972" spans="1:6" x14ac:dyDescent="0.2">
      <c r="A972" s="5">
        <v>1345</v>
      </c>
      <c r="B972" s="5">
        <v>7.0235018896344604E-3</v>
      </c>
      <c r="C972" s="6" t="s">
        <v>386</v>
      </c>
      <c r="D972" s="6" t="s">
        <v>33</v>
      </c>
      <c r="E972" s="6" t="str">
        <f t="shared" si="15"/>
        <v>Plate 3-1 well B09</v>
      </c>
      <c r="F972" s="5" t="s">
        <v>1146</v>
      </c>
    </row>
    <row r="973" spans="1:6" x14ac:dyDescent="0.2">
      <c r="A973" s="5">
        <v>1226</v>
      </c>
      <c r="B973" s="5">
        <v>7.0230655594686704E-3</v>
      </c>
      <c r="C973" s="6" t="s">
        <v>386</v>
      </c>
      <c r="D973" s="6" t="s">
        <v>26</v>
      </c>
      <c r="E973" s="6" t="str">
        <f t="shared" si="15"/>
        <v>Plate 3-1 well B02</v>
      </c>
      <c r="F973" s="5" t="s">
        <v>553</v>
      </c>
    </row>
    <row r="974" spans="1:6" x14ac:dyDescent="0.2">
      <c r="A974" s="5">
        <v>1342</v>
      </c>
      <c r="B974" s="5">
        <v>7.02284376615195E-3</v>
      </c>
      <c r="C974" s="6" t="s">
        <v>385</v>
      </c>
      <c r="D974" s="6" t="s">
        <v>317</v>
      </c>
      <c r="E974" s="6" t="str">
        <f t="shared" si="15"/>
        <v>Plate 2-1 well N05</v>
      </c>
      <c r="F974" s="5" t="s">
        <v>1054</v>
      </c>
    </row>
    <row r="975" spans="1:6" x14ac:dyDescent="0.2">
      <c r="A975" s="5">
        <v>1425</v>
      </c>
      <c r="B975" s="5">
        <v>7.0186207144519296E-3</v>
      </c>
      <c r="C975" s="6" t="s">
        <v>385</v>
      </c>
      <c r="D975" s="6" t="s">
        <v>138</v>
      </c>
      <c r="E975" s="6" t="str">
        <f t="shared" si="15"/>
        <v>Plate 2-1 well F18</v>
      </c>
      <c r="F975" s="5" t="s">
        <v>889</v>
      </c>
    </row>
    <row r="976" spans="1:6" x14ac:dyDescent="0.2">
      <c r="A976" s="5">
        <v>1263</v>
      </c>
      <c r="B976" s="5">
        <v>7.0155916692485496E-3</v>
      </c>
      <c r="C976" s="6" t="s">
        <v>385</v>
      </c>
      <c r="D976" s="6" t="s">
        <v>66</v>
      </c>
      <c r="E976" s="6" t="str">
        <f t="shared" si="15"/>
        <v>Plate 2-1 well C18</v>
      </c>
      <c r="F976" s="5" t="s">
        <v>817</v>
      </c>
    </row>
    <row r="977" spans="1:6" x14ac:dyDescent="0.2">
      <c r="A977" s="5">
        <v>1393</v>
      </c>
      <c r="B977" s="5">
        <v>7.0144957101335604E-3</v>
      </c>
      <c r="C977" s="6" t="s">
        <v>385</v>
      </c>
      <c r="D977" s="6" t="s">
        <v>97</v>
      </c>
      <c r="E977" s="6" t="str">
        <f t="shared" si="15"/>
        <v>Plate 2-1 well E01</v>
      </c>
      <c r="F977" s="5" t="s">
        <v>848</v>
      </c>
    </row>
    <row r="978" spans="1:6" x14ac:dyDescent="0.2">
      <c r="A978" s="5">
        <v>1285</v>
      </c>
      <c r="B978" s="5">
        <v>7.01320128330187E-3</v>
      </c>
      <c r="C978" s="6" t="s">
        <v>385</v>
      </c>
      <c r="D978" s="6" t="s">
        <v>11</v>
      </c>
      <c r="E978" s="6" t="str">
        <f t="shared" si="15"/>
        <v>Plate 2-1 well A11</v>
      </c>
      <c r="F978" s="5" t="s">
        <v>762</v>
      </c>
    </row>
    <row r="979" spans="1:6" x14ac:dyDescent="0.2">
      <c r="A979" s="5">
        <v>1227</v>
      </c>
      <c r="B979" s="5">
        <v>7.0125557122350897E-3</v>
      </c>
      <c r="C979" s="6" t="s">
        <v>385</v>
      </c>
      <c r="D979" s="6" t="s">
        <v>363</v>
      </c>
      <c r="E979" s="6" t="str">
        <f t="shared" si="15"/>
        <v>Plate 2-1 well P03</v>
      </c>
      <c r="F979" s="5" t="s">
        <v>1096</v>
      </c>
    </row>
    <row r="980" spans="1:6" x14ac:dyDescent="0.2">
      <c r="A980" s="5">
        <v>1466</v>
      </c>
      <c r="B980" s="5">
        <v>7.0102230716787804E-3</v>
      </c>
      <c r="C980" s="6" t="s">
        <v>385</v>
      </c>
      <c r="D980" s="6" t="s">
        <v>116</v>
      </c>
      <c r="E980" s="6" t="str">
        <f t="shared" si="15"/>
        <v>Plate 2-1 well E20</v>
      </c>
      <c r="F980" s="5" t="s">
        <v>867</v>
      </c>
    </row>
    <row r="981" spans="1:6" x14ac:dyDescent="0.2">
      <c r="A981" s="5">
        <v>1252</v>
      </c>
      <c r="B981" s="5">
        <v>7.0042895582028896E-3</v>
      </c>
      <c r="C981" s="6" t="s">
        <v>386</v>
      </c>
      <c r="D981" s="6" t="s">
        <v>145</v>
      </c>
      <c r="E981" s="6" t="str">
        <f t="shared" si="15"/>
        <v>Plate 3-1 well G01</v>
      </c>
      <c r="F981" s="5" t="s">
        <v>1246</v>
      </c>
    </row>
    <row r="982" spans="1:6" x14ac:dyDescent="0.2">
      <c r="A982" s="5">
        <v>1212</v>
      </c>
      <c r="B982" s="5">
        <v>7.00349613160808E-3</v>
      </c>
      <c r="C982" s="6" t="s">
        <v>386</v>
      </c>
      <c r="D982" s="6" t="s">
        <v>74</v>
      </c>
      <c r="E982" s="6" t="str">
        <f t="shared" si="15"/>
        <v>Plate 3-1 well D02</v>
      </c>
      <c r="F982" s="5" t="s">
        <v>553</v>
      </c>
    </row>
    <row r="983" spans="1:6" x14ac:dyDescent="0.2">
      <c r="A983" s="5">
        <v>1280</v>
      </c>
      <c r="B983" s="5">
        <v>6.9986822739505003E-3</v>
      </c>
      <c r="C983" s="6" t="s">
        <v>385</v>
      </c>
      <c r="D983" s="6" t="s">
        <v>320</v>
      </c>
      <c r="E983" s="6" t="str">
        <f t="shared" si="15"/>
        <v>Plate 2-1 well N08</v>
      </c>
      <c r="F983" s="5" t="s">
        <v>1057</v>
      </c>
    </row>
    <row r="984" spans="1:6" x14ac:dyDescent="0.2">
      <c r="A984" s="5">
        <v>1278</v>
      </c>
      <c r="B984" s="5">
        <v>6.9970173170632996E-3</v>
      </c>
      <c r="C984" s="6" t="s">
        <v>385</v>
      </c>
      <c r="D984" s="6" t="s">
        <v>117</v>
      </c>
      <c r="E984" s="6" t="str">
        <f t="shared" si="15"/>
        <v>Plate 2-1 well E21</v>
      </c>
      <c r="F984" s="5" t="s">
        <v>868</v>
      </c>
    </row>
    <row r="985" spans="1:6" x14ac:dyDescent="0.2">
      <c r="A985" s="5">
        <v>1163</v>
      </c>
      <c r="B985" s="5">
        <v>6.9948252800551402E-3</v>
      </c>
      <c r="C985" s="6" t="s">
        <v>385</v>
      </c>
      <c r="D985" s="6" t="s">
        <v>256</v>
      </c>
      <c r="E985" s="6" t="str">
        <f t="shared" si="15"/>
        <v>Plate 2-1 well K16</v>
      </c>
      <c r="F985" s="5" t="s">
        <v>999</v>
      </c>
    </row>
    <row r="986" spans="1:6" x14ac:dyDescent="0.2">
      <c r="A986" s="5">
        <v>1291</v>
      </c>
      <c r="B986" s="5">
        <v>6.9930728531346197E-3</v>
      </c>
      <c r="C986" s="6" t="s">
        <v>385</v>
      </c>
      <c r="D986" s="6" t="s">
        <v>309</v>
      </c>
      <c r="E986" s="6" t="str">
        <f t="shared" si="15"/>
        <v>Plate 2-1 well M21</v>
      </c>
      <c r="F986" s="5" t="s">
        <v>1048</v>
      </c>
    </row>
    <row r="987" spans="1:6" x14ac:dyDescent="0.2">
      <c r="A987" s="5">
        <v>1455</v>
      </c>
      <c r="B987" s="5">
        <v>6.9712449807551998E-3</v>
      </c>
      <c r="C987" s="6" t="s">
        <v>385</v>
      </c>
      <c r="D987" s="6" t="s">
        <v>229</v>
      </c>
      <c r="E987" s="6" t="str">
        <f t="shared" si="15"/>
        <v>Plate 2-1 well J13</v>
      </c>
      <c r="F987" s="5" t="s">
        <v>974</v>
      </c>
    </row>
    <row r="988" spans="1:6" x14ac:dyDescent="0.2">
      <c r="A988" s="5">
        <v>1415</v>
      </c>
      <c r="B988" s="5">
        <v>6.9678858785059599E-3</v>
      </c>
      <c r="C988" s="6" t="s">
        <v>386</v>
      </c>
      <c r="D988" s="6" t="s">
        <v>329</v>
      </c>
      <c r="E988" s="6" t="str">
        <f t="shared" si="15"/>
        <v>Plate 3-1 well N17</v>
      </c>
      <c r="F988" s="5" t="s">
        <v>1408</v>
      </c>
    </row>
    <row r="989" spans="1:6" x14ac:dyDescent="0.2">
      <c r="A989" s="5">
        <v>1339</v>
      </c>
      <c r="B989" s="5">
        <v>6.9675611702400197E-3</v>
      </c>
      <c r="C989" s="6" t="s">
        <v>0</v>
      </c>
      <c r="D989" s="6" t="s">
        <v>384</v>
      </c>
      <c r="E989" s="6" t="str">
        <f t="shared" si="15"/>
        <v>Plate 1-1 well P24</v>
      </c>
      <c r="F989" s="5" t="s">
        <v>553</v>
      </c>
    </row>
    <row r="990" spans="1:6" x14ac:dyDescent="0.2">
      <c r="A990" s="5">
        <v>1270</v>
      </c>
      <c r="B990" s="5">
        <v>6.9641525305081603E-3</v>
      </c>
      <c r="C990" s="6" t="s">
        <v>386</v>
      </c>
      <c r="D990" s="6" t="s">
        <v>34</v>
      </c>
      <c r="E990" s="6" t="str">
        <f t="shared" si="15"/>
        <v>Plate 3-1 well B10</v>
      </c>
      <c r="F990" s="5" t="s">
        <v>1147</v>
      </c>
    </row>
    <row r="991" spans="1:6" x14ac:dyDescent="0.2">
      <c r="A991" s="5">
        <v>1361</v>
      </c>
      <c r="B991" s="5">
        <v>6.96354966525358E-3</v>
      </c>
      <c r="C991" s="6" t="s">
        <v>385</v>
      </c>
      <c r="D991" s="6" t="s">
        <v>355</v>
      </c>
      <c r="E991" s="6" t="str">
        <f t="shared" si="15"/>
        <v>Plate 2-1 well O19</v>
      </c>
      <c r="F991" s="5" t="s">
        <v>1090</v>
      </c>
    </row>
    <row r="992" spans="1:6" x14ac:dyDescent="0.2">
      <c r="A992" s="5">
        <v>1527</v>
      </c>
      <c r="B992" s="5">
        <v>6.9635043779460604E-3</v>
      </c>
      <c r="C992" s="6" t="s">
        <v>386</v>
      </c>
      <c r="D992" s="6" t="s">
        <v>295</v>
      </c>
      <c r="E992" s="6" t="str">
        <f t="shared" si="15"/>
        <v>Plate 3-1 well M07</v>
      </c>
      <c r="F992" s="5" t="s">
        <v>1378</v>
      </c>
    </row>
    <row r="993" spans="1:6" x14ac:dyDescent="0.2">
      <c r="A993" s="5">
        <v>1126</v>
      </c>
      <c r="B993" s="5">
        <v>6.9629967985638704E-3</v>
      </c>
      <c r="C993" s="6" t="s">
        <v>385</v>
      </c>
      <c r="D993" s="6" t="s">
        <v>206</v>
      </c>
      <c r="E993" s="6" t="str">
        <f t="shared" si="15"/>
        <v>Plate 2-1 well I14</v>
      </c>
      <c r="F993" s="5" t="s">
        <v>953</v>
      </c>
    </row>
    <row r="994" spans="1:6" x14ac:dyDescent="0.2">
      <c r="A994" s="5">
        <v>1417</v>
      </c>
      <c r="B994" s="5">
        <v>6.9623131153954002E-3</v>
      </c>
      <c r="C994" s="6" t="s">
        <v>386</v>
      </c>
      <c r="D994" s="6" t="s">
        <v>333</v>
      </c>
      <c r="E994" s="6" t="str">
        <f t="shared" si="15"/>
        <v>Plate 3-1 well N21</v>
      </c>
      <c r="F994" s="5" t="s">
        <v>1412</v>
      </c>
    </row>
    <row r="995" spans="1:6" x14ac:dyDescent="0.2">
      <c r="A995" s="5">
        <v>1334</v>
      </c>
      <c r="B995" s="5">
        <v>6.9617369212434596E-3</v>
      </c>
      <c r="C995" s="6" t="s">
        <v>386</v>
      </c>
      <c r="D995" s="6" t="s">
        <v>120</v>
      </c>
      <c r="E995" s="6" t="str">
        <f t="shared" si="15"/>
        <v>Plate 3-1 well E24</v>
      </c>
      <c r="F995" s="5" t="s">
        <v>553</v>
      </c>
    </row>
    <row r="996" spans="1:6" x14ac:dyDescent="0.2">
      <c r="A996" s="5">
        <v>1253</v>
      </c>
      <c r="B996" s="5">
        <v>6.9603367455605102E-3</v>
      </c>
      <c r="C996" s="6" t="s">
        <v>386</v>
      </c>
      <c r="D996" s="6" t="s">
        <v>29</v>
      </c>
      <c r="E996" s="6" t="str">
        <f t="shared" si="15"/>
        <v>Plate 3-1 well B05</v>
      </c>
      <c r="F996" s="5" t="s">
        <v>1142</v>
      </c>
    </row>
    <row r="997" spans="1:6" x14ac:dyDescent="0.2">
      <c r="A997" s="5">
        <v>1301</v>
      </c>
      <c r="B997" s="5">
        <v>6.9599565550950999E-3</v>
      </c>
      <c r="C997" s="6" t="s">
        <v>386</v>
      </c>
      <c r="D997" s="6" t="s">
        <v>47</v>
      </c>
      <c r="E997" s="6" t="str">
        <f t="shared" si="15"/>
        <v>Plate 3-1 well B23</v>
      </c>
      <c r="F997" s="5" t="s">
        <v>553</v>
      </c>
    </row>
    <row r="998" spans="1:6" x14ac:dyDescent="0.2">
      <c r="A998" s="5">
        <v>1314</v>
      </c>
      <c r="B998" s="5">
        <v>6.9582233993426999E-3</v>
      </c>
      <c r="C998" s="6" t="s">
        <v>385</v>
      </c>
      <c r="D998" s="6" t="s">
        <v>360</v>
      </c>
      <c r="E998" s="6" t="str">
        <f t="shared" si="15"/>
        <v>Plate 2-1 well O24</v>
      </c>
      <c r="F998" s="5" t="s">
        <v>553</v>
      </c>
    </row>
    <row r="999" spans="1:6" x14ac:dyDescent="0.2">
      <c r="A999" s="5">
        <v>1366</v>
      </c>
      <c r="B999" s="5">
        <v>6.9581960161851798E-3</v>
      </c>
      <c r="C999" s="6" t="s">
        <v>385</v>
      </c>
      <c r="D999" s="6" t="s">
        <v>208</v>
      </c>
      <c r="E999" s="6" t="str">
        <f t="shared" si="15"/>
        <v>Plate 2-1 well I16</v>
      </c>
      <c r="F999" s="5" t="s">
        <v>955</v>
      </c>
    </row>
    <row r="1000" spans="1:6" x14ac:dyDescent="0.2">
      <c r="A1000" s="5">
        <v>1522</v>
      </c>
      <c r="B1000" s="5">
        <v>6.9568526190192997E-3</v>
      </c>
      <c r="C1000" s="6" t="s">
        <v>0</v>
      </c>
      <c r="D1000" s="6" t="s">
        <v>243</v>
      </c>
      <c r="E1000" s="6" t="str">
        <f t="shared" si="15"/>
        <v>Plate 1-1 well K03</v>
      </c>
      <c r="F1000" s="5" t="s">
        <v>622</v>
      </c>
    </row>
    <row r="1001" spans="1:6" x14ac:dyDescent="0.2">
      <c r="A1001" s="5">
        <v>1327</v>
      </c>
      <c r="B1001" s="5">
        <v>6.9561673888754198E-3</v>
      </c>
      <c r="C1001" s="6" t="s">
        <v>386</v>
      </c>
      <c r="D1001" s="6" t="s">
        <v>215</v>
      </c>
      <c r="E1001" s="6" t="str">
        <f t="shared" si="15"/>
        <v>Plate 3-1 well I23</v>
      </c>
      <c r="F1001" s="5" t="s">
        <v>553</v>
      </c>
    </row>
    <row r="1002" spans="1:6" x14ac:dyDescent="0.2">
      <c r="A1002" s="5">
        <v>1355</v>
      </c>
      <c r="B1002" s="5">
        <v>6.9541352523090896E-3</v>
      </c>
      <c r="C1002" s="6" t="s">
        <v>385</v>
      </c>
      <c r="D1002" s="6" t="s">
        <v>84</v>
      </c>
      <c r="E1002" s="6" t="str">
        <f t="shared" si="15"/>
        <v>Plate 2-1 well D12</v>
      </c>
      <c r="F1002" s="5" t="s">
        <v>835</v>
      </c>
    </row>
    <row r="1003" spans="1:6" x14ac:dyDescent="0.2">
      <c r="A1003" s="5">
        <v>1361</v>
      </c>
      <c r="B1003" s="5">
        <v>6.9515990146191402E-3</v>
      </c>
      <c r="C1003" s="6" t="s">
        <v>385</v>
      </c>
      <c r="D1003" s="6" t="s">
        <v>187</v>
      </c>
      <c r="E1003" s="6" t="str">
        <f t="shared" si="15"/>
        <v>Plate 2-1 well H19</v>
      </c>
      <c r="F1003" s="5" t="s">
        <v>936</v>
      </c>
    </row>
    <row r="1004" spans="1:6" x14ac:dyDescent="0.2">
      <c r="A1004" s="5">
        <v>1385</v>
      </c>
      <c r="B1004" s="5">
        <v>6.94917111921191E-3</v>
      </c>
      <c r="C1004" s="6" t="s">
        <v>385</v>
      </c>
      <c r="D1004" s="6" t="s">
        <v>276</v>
      </c>
      <c r="E1004" s="6" t="str">
        <f t="shared" si="15"/>
        <v>Plate 2-1 well L12</v>
      </c>
      <c r="F1004" s="5" t="s">
        <v>1017</v>
      </c>
    </row>
    <row r="1005" spans="1:6" x14ac:dyDescent="0.2">
      <c r="A1005" s="5">
        <v>1419</v>
      </c>
      <c r="B1005" s="5">
        <v>6.9467616034239697E-3</v>
      </c>
      <c r="C1005" s="6" t="s">
        <v>386</v>
      </c>
      <c r="D1005" s="6" t="s">
        <v>354</v>
      </c>
      <c r="E1005" s="6" t="str">
        <f t="shared" si="15"/>
        <v>Plate 3-1 well O18</v>
      </c>
      <c r="F1005" s="5" t="s">
        <v>1431</v>
      </c>
    </row>
    <row r="1006" spans="1:6" x14ac:dyDescent="0.2">
      <c r="A1006" s="5">
        <v>1232</v>
      </c>
      <c r="B1006" s="5">
        <v>6.9452339746663002E-3</v>
      </c>
      <c r="C1006" s="6" t="s">
        <v>385</v>
      </c>
      <c r="D1006" s="6" t="s">
        <v>357</v>
      </c>
      <c r="E1006" s="6" t="str">
        <f t="shared" si="15"/>
        <v>Plate 2-1 well O21</v>
      </c>
      <c r="F1006" s="5" t="s">
        <v>1092</v>
      </c>
    </row>
    <row r="1007" spans="1:6" x14ac:dyDescent="0.2">
      <c r="A1007" s="5">
        <v>1417</v>
      </c>
      <c r="B1007" s="5">
        <v>6.9427045057596504E-3</v>
      </c>
      <c r="C1007" s="6" t="s">
        <v>386</v>
      </c>
      <c r="D1007" s="6" t="s">
        <v>218</v>
      </c>
      <c r="E1007" s="6" t="str">
        <f t="shared" si="15"/>
        <v>Plate 3-1 well J02</v>
      </c>
      <c r="F1007" s="5" t="s">
        <v>553</v>
      </c>
    </row>
    <row r="1008" spans="1:6" x14ac:dyDescent="0.2">
      <c r="A1008" s="5">
        <v>1420</v>
      </c>
      <c r="B1008" s="5">
        <v>6.9421639000589799E-3</v>
      </c>
      <c r="C1008" s="6" t="s">
        <v>385</v>
      </c>
      <c r="D1008" s="6" t="s">
        <v>282</v>
      </c>
      <c r="E1008" s="6" t="str">
        <f t="shared" si="15"/>
        <v>Plate 2-1 well L18</v>
      </c>
      <c r="F1008" s="5" t="s">
        <v>1023</v>
      </c>
    </row>
    <row r="1009" spans="1:6" x14ac:dyDescent="0.2">
      <c r="A1009" s="5">
        <v>1335</v>
      </c>
      <c r="B1009" s="5">
        <v>6.9375939267270403E-3</v>
      </c>
      <c r="C1009" s="6" t="s">
        <v>385</v>
      </c>
      <c r="D1009" s="6" t="s">
        <v>13</v>
      </c>
      <c r="E1009" s="6" t="str">
        <f t="shared" si="15"/>
        <v>Plate 2-1 well A13</v>
      </c>
      <c r="F1009" s="5" t="s">
        <v>764</v>
      </c>
    </row>
    <row r="1010" spans="1:6" x14ac:dyDescent="0.2">
      <c r="A1010" s="5">
        <v>1044</v>
      </c>
      <c r="B1010" s="5">
        <v>6.9357372157138903E-3</v>
      </c>
      <c r="C1010" s="6" t="s">
        <v>385</v>
      </c>
      <c r="D1010" s="6" t="s">
        <v>87</v>
      </c>
      <c r="E1010" s="6" t="str">
        <f t="shared" si="15"/>
        <v>Plate 2-1 well D15</v>
      </c>
      <c r="F1010" s="5" t="s">
        <v>838</v>
      </c>
    </row>
    <row r="1011" spans="1:6" x14ac:dyDescent="0.2">
      <c r="A1011" s="5">
        <v>1403</v>
      </c>
      <c r="B1011" s="5">
        <v>6.9311036023353501E-3</v>
      </c>
      <c r="C1011" s="6" t="s">
        <v>385</v>
      </c>
      <c r="D1011" s="6" t="s">
        <v>46</v>
      </c>
      <c r="E1011" s="6" t="str">
        <f t="shared" si="15"/>
        <v>Plate 2-1 well B22</v>
      </c>
      <c r="F1011" s="5" t="s">
        <v>797</v>
      </c>
    </row>
    <row r="1012" spans="1:6" x14ac:dyDescent="0.2">
      <c r="A1012" s="5">
        <v>1346</v>
      </c>
      <c r="B1012" s="5">
        <v>6.9306988606654303E-3</v>
      </c>
      <c r="C1012" s="6" t="s">
        <v>385</v>
      </c>
      <c r="D1012" s="6" t="s">
        <v>322</v>
      </c>
      <c r="E1012" s="6" t="str">
        <f t="shared" si="15"/>
        <v>Plate 2-1 well N10</v>
      </c>
      <c r="F1012" s="5" t="s">
        <v>1059</v>
      </c>
    </row>
    <row r="1013" spans="1:6" x14ac:dyDescent="0.2">
      <c r="A1013" s="5">
        <v>1205</v>
      </c>
      <c r="B1013" s="5">
        <v>6.9306034545934501E-3</v>
      </c>
      <c r="C1013" s="6" t="s">
        <v>386</v>
      </c>
      <c r="D1013" s="6" t="s">
        <v>376</v>
      </c>
      <c r="E1013" s="6" t="str">
        <f t="shared" si="15"/>
        <v>Plate 3-1 well P16</v>
      </c>
      <c r="F1013" s="5" t="s">
        <v>1449</v>
      </c>
    </row>
    <row r="1014" spans="1:6" x14ac:dyDescent="0.2">
      <c r="A1014" s="5">
        <v>1382</v>
      </c>
      <c r="B1014" s="5">
        <v>6.9268661938255097E-3</v>
      </c>
      <c r="C1014" s="6" t="s">
        <v>386</v>
      </c>
      <c r="D1014" s="6" t="s">
        <v>72</v>
      </c>
      <c r="E1014" s="6" t="str">
        <f t="shared" si="15"/>
        <v>Plate 3-1 well C24</v>
      </c>
      <c r="F1014" s="5" t="s">
        <v>1183</v>
      </c>
    </row>
    <row r="1015" spans="1:6" x14ac:dyDescent="0.2">
      <c r="A1015" s="5">
        <v>1137</v>
      </c>
      <c r="B1015" s="5">
        <v>6.9229473230108304E-3</v>
      </c>
      <c r="C1015" s="6" t="s">
        <v>385</v>
      </c>
      <c r="D1015" s="6" t="s">
        <v>73</v>
      </c>
      <c r="E1015" s="6" t="str">
        <f t="shared" si="15"/>
        <v>Plate 2-1 well D01</v>
      </c>
      <c r="F1015" s="5" t="s">
        <v>824</v>
      </c>
    </row>
    <row r="1016" spans="1:6" x14ac:dyDescent="0.2">
      <c r="A1016" s="5">
        <v>1365</v>
      </c>
      <c r="B1016" s="5">
        <v>6.9193668291379403E-3</v>
      </c>
      <c r="C1016" s="6" t="s">
        <v>385</v>
      </c>
      <c r="D1016" s="6" t="s">
        <v>238</v>
      </c>
      <c r="E1016" s="6" t="str">
        <f t="shared" si="15"/>
        <v>Plate 2-1 well J22</v>
      </c>
      <c r="F1016" s="5" t="s">
        <v>983</v>
      </c>
    </row>
    <row r="1017" spans="1:6" x14ac:dyDescent="0.2">
      <c r="A1017" s="5">
        <v>1575</v>
      </c>
      <c r="B1017" s="5">
        <v>6.9185724505820296E-3</v>
      </c>
      <c r="C1017" s="6" t="s">
        <v>385</v>
      </c>
      <c r="D1017" s="6" t="s">
        <v>114</v>
      </c>
      <c r="E1017" s="6" t="str">
        <f t="shared" si="15"/>
        <v>Plate 2-1 well E18</v>
      </c>
      <c r="F1017" s="5" t="s">
        <v>865</v>
      </c>
    </row>
    <row r="1018" spans="1:6" x14ac:dyDescent="0.2">
      <c r="A1018" s="5">
        <v>1238</v>
      </c>
      <c r="B1018" s="5">
        <v>6.9115028443992301E-3</v>
      </c>
      <c r="C1018" s="6" t="s">
        <v>385</v>
      </c>
      <c r="D1018" s="6" t="s">
        <v>324</v>
      </c>
      <c r="E1018" s="6" t="str">
        <f t="shared" si="15"/>
        <v>Plate 2-1 well N12</v>
      </c>
      <c r="F1018" s="5" t="s">
        <v>1061</v>
      </c>
    </row>
    <row r="1019" spans="1:6" x14ac:dyDescent="0.2">
      <c r="A1019" s="5">
        <v>1384</v>
      </c>
      <c r="B1019" s="5">
        <v>6.9104596556392797E-3</v>
      </c>
      <c r="C1019" s="6" t="s">
        <v>385</v>
      </c>
      <c r="D1019" s="6" t="s">
        <v>358</v>
      </c>
      <c r="E1019" s="6" t="str">
        <f t="shared" si="15"/>
        <v>Plate 2-1 well O22</v>
      </c>
      <c r="F1019" s="5" t="s">
        <v>1093</v>
      </c>
    </row>
    <row r="1020" spans="1:6" x14ac:dyDescent="0.2">
      <c r="A1020" s="5">
        <v>1250</v>
      </c>
      <c r="B1020" s="5">
        <v>6.9093800263685303E-3</v>
      </c>
      <c r="C1020" s="6" t="s">
        <v>385</v>
      </c>
      <c r="D1020" s="6" t="s">
        <v>335</v>
      </c>
      <c r="E1020" s="6" t="str">
        <f t="shared" si="15"/>
        <v>Plate 2-1 well N23</v>
      </c>
      <c r="F1020" s="5" t="s">
        <v>553</v>
      </c>
    </row>
    <row r="1021" spans="1:6" x14ac:dyDescent="0.2">
      <c r="A1021" s="5">
        <v>1314</v>
      </c>
      <c r="B1021" s="5">
        <v>6.9059758545282198E-3</v>
      </c>
      <c r="C1021" s="6" t="s">
        <v>386</v>
      </c>
      <c r="D1021" s="6" t="s">
        <v>262</v>
      </c>
      <c r="E1021" s="6" t="str">
        <f t="shared" si="15"/>
        <v>Plate 3-1 well K22</v>
      </c>
      <c r="F1021" s="5" t="s">
        <v>1351</v>
      </c>
    </row>
    <row r="1022" spans="1:6" x14ac:dyDescent="0.2">
      <c r="A1022" s="5">
        <v>1194</v>
      </c>
      <c r="B1022" s="5">
        <v>6.9049718399098901E-3</v>
      </c>
      <c r="C1022" s="6" t="s">
        <v>386</v>
      </c>
      <c r="D1022" s="6" t="s">
        <v>8</v>
      </c>
      <c r="E1022" s="6" t="str">
        <f t="shared" si="15"/>
        <v>Plate 3-1 well A08</v>
      </c>
      <c r="F1022" s="5" t="s">
        <v>1123</v>
      </c>
    </row>
    <row r="1023" spans="1:6" x14ac:dyDescent="0.2">
      <c r="A1023" s="5">
        <v>1412</v>
      </c>
      <c r="B1023" s="5">
        <v>6.90403779926762E-3</v>
      </c>
      <c r="C1023" s="6" t="s">
        <v>385</v>
      </c>
      <c r="D1023" s="6" t="s">
        <v>71</v>
      </c>
      <c r="E1023" s="6" t="str">
        <f t="shared" si="15"/>
        <v>Plate 2-1 well C23</v>
      </c>
      <c r="F1023" s="5" t="s">
        <v>822</v>
      </c>
    </row>
    <row r="1024" spans="1:6" x14ac:dyDescent="0.2">
      <c r="A1024" s="5">
        <v>1207</v>
      </c>
      <c r="B1024" s="5">
        <v>6.9032735535062397E-3</v>
      </c>
      <c r="C1024" s="6" t="s">
        <v>386</v>
      </c>
      <c r="D1024" s="6" t="s">
        <v>171</v>
      </c>
      <c r="E1024" s="6" t="str">
        <f t="shared" si="15"/>
        <v>Plate 3-1 well H03</v>
      </c>
      <c r="F1024" s="5" t="s">
        <v>1268</v>
      </c>
    </row>
    <row r="1025" spans="1:6" x14ac:dyDescent="0.2">
      <c r="A1025" s="5">
        <v>1226</v>
      </c>
      <c r="B1025" s="5">
        <v>6.9022664256910603E-3</v>
      </c>
      <c r="C1025" s="6" t="s">
        <v>385</v>
      </c>
      <c r="D1025" s="6" t="s">
        <v>188</v>
      </c>
      <c r="E1025" s="6" t="str">
        <f t="shared" si="15"/>
        <v>Plate 2-1 well H20</v>
      </c>
      <c r="F1025" s="5" t="s">
        <v>937</v>
      </c>
    </row>
    <row r="1026" spans="1:6" x14ac:dyDescent="0.2">
      <c r="A1026" s="5">
        <v>1249</v>
      </c>
      <c r="B1026" s="5">
        <v>6.8979491995305904E-3</v>
      </c>
      <c r="C1026" s="6" t="s">
        <v>386</v>
      </c>
      <c r="D1026" s="6" t="s">
        <v>192</v>
      </c>
      <c r="E1026" s="6" t="str">
        <f t="shared" si="15"/>
        <v>Plate 3-1 well H24</v>
      </c>
      <c r="F1026" s="5" t="s">
        <v>553</v>
      </c>
    </row>
    <row r="1027" spans="1:6" x14ac:dyDescent="0.2">
      <c r="A1027" s="5">
        <v>1332</v>
      </c>
      <c r="B1027" s="5">
        <v>6.8944767716324204E-3</v>
      </c>
      <c r="C1027" s="6" t="s">
        <v>386</v>
      </c>
      <c r="D1027" s="6" t="s">
        <v>89</v>
      </c>
      <c r="E1027" s="6" t="str">
        <f t="shared" ref="E1027:E1090" si="16">C1027&amp;" well "&amp;D1027</f>
        <v>Plate 3-1 well D17</v>
      </c>
      <c r="F1027" s="5" t="s">
        <v>1198</v>
      </c>
    </row>
    <row r="1028" spans="1:6" x14ac:dyDescent="0.2">
      <c r="A1028" s="5">
        <v>1225</v>
      </c>
      <c r="B1028" s="5">
        <v>6.8913727387294801E-3</v>
      </c>
      <c r="C1028" s="6" t="s">
        <v>385</v>
      </c>
      <c r="D1028" s="6" t="s">
        <v>5</v>
      </c>
      <c r="E1028" s="6" t="str">
        <f t="shared" si="16"/>
        <v>Plate 2-1 well A05</v>
      </c>
      <c r="F1028" s="5" t="s">
        <v>756</v>
      </c>
    </row>
    <row r="1029" spans="1:6" x14ac:dyDescent="0.2">
      <c r="A1029" s="5">
        <v>1224</v>
      </c>
      <c r="B1029" s="5">
        <v>6.8884055378403896E-3</v>
      </c>
      <c r="C1029" s="6" t="s">
        <v>386</v>
      </c>
      <c r="D1029" s="6" t="s">
        <v>96</v>
      </c>
      <c r="E1029" s="6" t="str">
        <f t="shared" si="16"/>
        <v>Plate 3-1 well D24</v>
      </c>
      <c r="F1029" s="5" t="s">
        <v>553</v>
      </c>
    </row>
    <row r="1030" spans="1:6" x14ac:dyDescent="0.2">
      <c r="A1030" s="5">
        <v>1396</v>
      </c>
      <c r="B1030" s="5">
        <v>6.8882216246126601E-3</v>
      </c>
      <c r="C1030" s="6" t="s">
        <v>386</v>
      </c>
      <c r="D1030" s="6" t="s">
        <v>106</v>
      </c>
      <c r="E1030" s="6" t="str">
        <f t="shared" si="16"/>
        <v>Plate 3-1 well E10</v>
      </c>
      <c r="F1030" s="5" t="s">
        <v>1213</v>
      </c>
    </row>
    <row r="1031" spans="1:6" x14ac:dyDescent="0.2">
      <c r="A1031" s="5">
        <v>1263</v>
      </c>
      <c r="B1031" s="5">
        <v>6.8876205905908702E-3</v>
      </c>
      <c r="C1031" s="6" t="s">
        <v>385</v>
      </c>
      <c r="D1031" s="6" t="s">
        <v>36</v>
      </c>
      <c r="E1031" s="6" t="str">
        <f t="shared" si="16"/>
        <v>Plate 2-1 well B12</v>
      </c>
      <c r="F1031" s="5" t="s">
        <v>787</v>
      </c>
    </row>
    <row r="1032" spans="1:6" x14ac:dyDescent="0.2">
      <c r="A1032" s="5">
        <v>1334</v>
      </c>
      <c r="B1032" s="5">
        <v>6.8847189731026104E-3</v>
      </c>
      <c r="C1032" s="6" t="s">
        <v>385</v>
      </c>
      <c r="D1032" s="6" t="s">
        <v>334</v>
      </c>
      <c r="E1032" s="6" t="str">
        <f t="shared" si="16"/>
        <v>Plate 2-1 well N22</v>
      </c>
      <c r="F1032" s="5" t="s">
        <v>1071</v>
      </c>
    </row>
    <row r="1033" spans="1:6" x14ac:dyDescent="0.2">
      <c r="A1033" s="5">
        <v>1447</v>
      </c>
      <c r="B1033" s="5">
        <v>6.87895037786505E-3</v>
      </c>
      <c r="C1033" s="6" t="s">
        <v>386</v>
      </c>
      <c r="D1033" s="6" t="s">
        <v>48</v>
      </c>
      <c r="E1033" s="6" t="str">
        <f t="shared" si="16"/>
        <v>Plate 3-1 well B24</v>
      </c>
      <c r="F1033" s="5" t="s">
        <v>553</v>
      </c>
    </row>
    <row r="1034" spans="1:6" x14ac:dyDescent="0.2">
      <c r="A1034" s="5">
        <v>1271</v>
      </c>
      <c r="B1034" s="5">
        <v>6.8697733674280602E-3</v>
      </c>
      <c r="C1034" s="6" t="s">
        <v>386</v>
      </c>
      <c r="D1034" s="6" t="s">
        <v>383</v>
      </c>
      <c r="E1034" s="6" t="str">
        <f t="shared" si="16"/>
        <v>Plate 3-1 well P23</v>
      </c>
      <c r="F1034" s="5" t="s">
        <v>553</v>
      </c>
    </row>
    <row r="1035" spans="1:6" x14ac:dyDescent="0.2">
      <c r="A1035" s="5">
        <v>1317</v>
      </c>
      <c r="B1035" s="5">
        <v>6.8694324306163299E-3</v>
      </c>
      <c r="C1035" s="6" t="s">
        <v>385</v>
      </c>
      <c r="D1035" s="6" t="s">
        <v>326</v>
      </c>
      <c r="E1035" s="6" t="str">
        <f t="shared" si="16"/>
        <v>Plate 2-1 well N14</v>
      </c>
      <c r="F1035" s="5" t="s">
        <v>1063</v>
      </c>
    </row>
    <row r="1036" spans="1:6" x14ac:dyDescent="0.2">
      <c r="A1036" s="5">
        <v>1290</v>
      </c>
      <c r="B1036" s="5">
        <v>6.8666509931300098E-3</v>
      </c>
      <c r="C1036" s="6" t="s">
        <v>385</v>
      </c>
      <c r="D1036" s="6" t="s">
        <v>183</v>
      </c>
      <c r="E1036" s="6" t="str">
        <f t="shared" si="16"/>
        <v>Plate 2-1 well H15</v>
      </c>
      <c r="F1036" s="5" t="s">
        <v>932</v>
      </c>
    </row>
    <row r="1037" spans="1:6" x14ac:dyDescent="0.2">
      <c r="A1037" s="5">
        <v>1196</v>
      </c>
      <c r="B1037" s="5">
        <v>6.8651125154568001E-3</v>
      </c>
      <c r="C1037" s="6" t="s">
        <v>385</v>
      </c>
      <c r="D1037" s="6" t="s">
        <v>219</v>
      </c>
      <c r="E1037" s="6" t="str">
        <f t="shared" si="16"/>
        <v>Plate 2-1 well J03</v>
      </c>
      <c r="F1037" s="5" t="s">
        <v>964</v>
      </c>
    </row>
    <row r="1038" spans="1:6" x14ac:dyDescent="0.2">
      <c r="A1038" s="5">
        <v>1342</v>
      </c>
      <c r="B1038" s="5">
        <v>6.8634233340716701E-3</v>
      </c>
      <c r="C1038" s="6" t="s">
        <v>385</v>
      </c>
      <c r="D1038" s="6" t="s">
        <v>279</v>
      </c>
      <c r="E1038" s="6" t="str">
        <f t="shared" si="16"/>
        <v>Plate 2-1 well L15</v>
      </c>
      <c r="F1038" s="5" t="s">
        <v>1020</v>
      </c>
    </row>
    <row r="1039" spans="1:6" x14ac:dyDescent="0.2">
      <c r="A1039" s="5">
        <v>1277</v>
      </c>
      <c r="B1039" s="5">
        <v>6.8622119637126002E-3</v>
      </c>
      <c r="C1039" s="6" t="s">
        <v>386</v>
      </c>
      <c r="D1039" s="6" t="s">
        <v>169</v>
      </c>
      <c r="E1039" s="6" t="str">
        <f t="shared" si="16"/>
        <v>Plate 3-1 well H01</v>
      </c>
      <c r="F1039" s="5" t="s">
        <v>553</v>
      </c>
    </row>
    <row r="1040" spans="1:6" x14ac:dyDescent="0.2">
      <c r="A1040" s="5">
        <v>1310</v>
      </c>
      <c r="B1040" s="5">
        <v>6.8614139495181197E-3</v>
      </c>
      <c r="C1040" s="6" t="s">
        <v>385</v>
      </c>
      <c r="D1040" s="6" t="s">
        <v>376</v>
      </c>
      <c r="E1040" s="6" t="str">
        <f t="shared" si="16"/>
        <v>Plate 2-1 well P16</v>
      </c>
      <c r="F1040" s="5" t="s">
        <v>1109</v>
      </c>
    </row>
    <row r="1041" spans="1:6" x14ac:dyDescent="0.2">
      <c r="A1041" s="5">
        <v>1237</v>
      </c>
      <c r="B1041" s="5">
        <v>6.8566804153757099E-3</v>
      </c>
      <c r="C1041" s="6" t="s">
        <v>386</v>
      </c>
      <c r="D1041" s="6" t="s">
        <v>239</v>
      </c>
      <c r="E1041" s="6" t="str">
        <f t="shared" si="16"/>
        <v>Plate 3-1 well J23</v>
      </c>
      <c r="F1041" s="5" t="s">
        <v>553</v>
      </c>
    </row>
    <row r="1042" spans="1:6" x14ac:dyDescent="0.2">
      <c r="A1042" s="5">
        <v>1239</v>
      </c>
      <c r="B1042" s="5">
        <v>6.85634835669239E-3</v>
      </c>
      <c r="C1042" s="6" t="s">
        <v>385</v>
      </c>
      <c r="D1042" s="6" t="s">
        <v>239</v>
      </c>
      <c r="E1042" s="6" t="str">
        <f t="shared" si="16"/>
        <v>Plate 2-1 well J23</v>
      </c>
      <c r="F1042" s="5" t="s">
        <v>553</v>
      </c>
    </row>
    <row r="1043" spans="1:6" x14ac:dyDescent="0.2">
      <c r="A1043" s="5">
        <v>1262</v>
      </c>
      <c r="B1043" s="5">
        <v>6.8561094007422501E-3</v>
      </c>
      <c r="C1043" s="6" t="s">
        <v>385</v>
      </c>
      <c r="D1043" s="6" t="s">
        <v>132</v>
      </c>
      <c r="E1043" s="6" t="str">
        <f t="shared" si="16"/>
        <v>Plate 2-1 well F12</v>
      </c>
      <c r="F1043" s="5" t="s">
        <v>883</v>
      </c>
    </row>
    <row r="1044" spans="1:6" x14ac:dyDescent="0.2">
      <c r="A1044" s="5">
        <v>1201</v>
      </c>
      <c r="B1044" s="5">
        <v>6.85052857117121E-3</v>
      </c>
      <c r="C1044" s="6" t="s">
        <v>385</v>
      </c>
      <c r="D1044" s="6" t="s">
        <v>280</v>
      </c>
      <c r="E1044" s="6" t="str">
        <f t="shared" si="16"/>
        <v>Plate 2-1 well L16</v>
      </c>
      <c r="F1044" s="5" t="s">
        <v>1021</v>
      </c>
    </row>
    <row r="1045" spans="1:6" x14ac:dyDescent="0.2">
      <c r="A1045" s="5">
        <v>1367</v>
      </c>
      <c r="B1045" s="5">
        <v>6.8504323145541198E-3</v>
      </c>
      <c r="C1045" s="6" t="s">
        <v>386</v>
      </c>
      <c r="D1045" s="6" t="s">
        <v>332</v>
      </c>
      <c r="E1045" s="6" t="str">
        <f t="shared" si="16"/>
        <v>Plate 3-1 well N20</v>
      </c>
      <c r="F1045" s="5" t="s">
        <v>1411</v>
      </c>
    </row>
    <row r="1046" spans="1:6" x14ac:dyDescent="0.2">
      <c r="A1046" s="5">
        <v>1314</v>
      </c>
      <c r="B1046" s="5">
        <v>6.8477570752017002E-3</v>
      </c>
      <c r="C1046" s="6" t="s">
        <v>386</v>
      </c>
      <c r="D1046" s="6" t="s">
        <v>49</v>
      </c>
      <c r="E1046" s="6" t="str">
        <f t="shared" si="16"/>
        <v>Plate 3-1 well C01</v>
      </c>
      <c r="F1046" s="5" t="s">
        <v>1160</v>
      </c>
    </row>
    <row r="1047" spans="1:6" x14ac:dyDescent="0.2">
      <c r="A1047" s="5">
        <v>1372</v>
      </c>
      <c r="B1047" s="5">
        <v>6.8435840852247402E-3</v>
      </c>
      <c r="C1047" s="6" t="s">
        <v>386</v>
      </c>
      <c r="D1047" s="6" t="s">
        <v>324</v>
      </c>
      <c r="E1047" s="6" t="str">
        <f t="shared" si="16"/>
        <v>Plate 3-1 well N12</v>
      </c>
      <c r="F1047" s="5" t="s">
        <v>1403</v>
      </c>
    </row>
    <row r="1048" spans="1:6" x14ac:dyDescent="0.2">
      <c r="A1048" s="5">
        <v>1223</v>
      </c>
      <c r="B1048" s="5">
        <v>6.8399838497862197E-3</v>
      </c>
      <c r="C1048" s="6" t="s">
        <v>385</v>
      </c>
      <c r="D1048" s="6" t="s">
        <v>18</v>
      </c>
      <c r="E1048" s="6" t="str">
        <f t="shared" si="16"/>
        <v>Plate 2-1 well A18</v>
      </c>
      <c r="F1048" s="5" t="s">
        <v>769</v>
      </c>
    </row>
    <row r="1049" spans="1:6" x14ac:dyDescent="0.2">
      <c r="A1049" s="5">
        <v>1436</v>
      </c>
      <c r="B1049" s="5">
        <v>6.8396125913228901E-3</v>
      </c>
      <c r="C1049" s="6" t="s">
        <v>385</v>
      </c>
      <c r="D1049" s="6" t="s">
        <v>35</v>
      </c>
      <c r="E1049" s="6" t="str">
        <f t="shared" si="16"/>
        <v>Plate 2-1 well B11</v>
      </c>
      <c r="F1049" s="5" t="s">
        <v>786</v>
      </c>
    </row>
    <row r="1050" spans="1:6" x14ac:dyDescent="0.2">
      <c r="A1050" s="5">
        <v>1450</v>
      </c>
      <c r="B1050" s="5">
        <v>6.8358344924953204E-3</v>
      </c>
      <c r="C1050" s="6" t="s">
        <v>385</v>
      </c>
      <c r="D1050" s="6" t="s">
        <v>34</v>
      </c>
      <c r="E1050" s="6" t="str">
        <f t="shared" si="16"/>
        <v>Plate 2-1 well B10</v>
      </c>
      <c r="F1050" s="5" t="s">
        <v>785</v>
      </c>
    </row>
    <row r="1051" spans="1:6" x14ac:dyDescent="0.2">
      <c r="A1051" s="5">
        <v>1329</v>
      </c>
      <c r="B1051" s="5">
        <v>6.8329319925535198E-3</v>
      </c>
      <c r="C1051" s="6" t="s">
        <v>386</v>
      </c>
      <c r="D1051" s="6" t="s">
        <v>194</v>
      </c>
      <c r="E1051" s="6" t="str">
        <f t="shared" si="16"/>
        <v>Plate 3-1 well I02</v>
      </c>
      <c r="F1051" s="5" t="s">
        <v>1289</v>
      </c>
    </row>
    <row r="1052" spans="1:6" x14ac:dyDescent="0.2">
      <c r="A1052" s="5">
        <v>1363</v>
      </c>
      <c r="B1052" s="5">
        <v>6.8302985081713499E-3</v>
      </c>
      <c r="C1052" s="6" t="s">
        <v>386</v>
      </c>
      <c r="D1052" s="6" t="s">
        <v>30</v>
      </c>
      <c r="E1052" s="6" t="str">
        <f t="shared" si="16"/>
        <v>Plate 3-1 well B06</v>
      </c>
      <c r="F1052" s="5" t="s">
        <v>1143</v>
      </c>
    </row>
    <row r="1053" spans="1:6" x14ac:dyDescent="0.2">
      <c r="A1053" s="5">
        <v>1299</v>
      </c>
      <c r="B1053" s="5">
        <v>6.8302635460447099E-3</v>
      </c>
      <c r="C1053" s="6" t="s">
        <v>385</v>
      </c>
      <c r="D1053" s="6" t="s">
        <v>137</v>
      </c>
      <c r="E1053" s="6" t="str">
        <f t="shared" si="16"/>
        <v>Plate 2-1 well F17</v>
      </c>
      <c r="F1053" s="5" t="s">
        <v>888</v>
      </c>
    </row>
    <row r="1054" spans="1:6" x14ac:dyDescent="0.2">
      <c r="A1054" s="5">
        <v>1392</v>
      </c>
      <c r="B1054" s="5">
        <v>6.8253894829057504E-3</v>
      </c>
      <c r="C1054" s="6" t="s">
        <v>385</v>
      </c>
      <c r="D1054" s="6" t="s">
        <v>310</v>
      </c>
      <c r="E1054" s="6" t="str">
        <f t="shared" si="16"/>
        <v>Plate 2-1 well M22</v>
      </c>
      <c r="F1054" s="5" t="s">
        <v>1049</v>
      </c>
    </row>
    <row r="1055" spans="1:6" x14ac:dyDescent="0.2">
      <c r="A1055" s="5">
        <v>1352</v>
      </c>
      <c r="B1055" s="5">
        <v>6.8246350450168504E-3</v>
      </c>
      <c r="C1055" s="6" t="s">
        <v>385</v>
      </c>
      <c r="D1055" s="6" t="s">
        <v>327</v>
      </c>
      <c r="E1055" s="6" t="str">
        <f t="shared" si="16"/>
        <v>Plate 2-1 well N15</v>
      </c>
      <c r="F1055" s="5" t="s">
        <v>1064</v>
      </c>
    </row>
    <row r="1056" spans="1:6" x14ac:dyDescent="0.2">
      <c r="A1056" s="5">
        <v>1566</v>
      </c>
      <c r="B1056" s="5">
        <v>6.8199106856240699E-3</v>
      </c>
      <c r="C1056" s="6" t="s">
        <v>0</v>
      </c>
      <c r="D1056" s="6" t="s">
        <v>266</v>
      </c>
      <c r="E1056" s="6" t="str">
        <f t="shared" si="16"/>
        <v>Plate 1-1 well L02</v>
      </c>
      <c r="F1056" s="5" t="s">
        <v>643</v>
      </c>
    </row>
    <row r="1057" spans="1:6" x14ac:dyDescent="0.2">
      <c r="A1057" s="5">
        <v>1248</v>
      </c>
      <c r="B1057" s="5">
        <v>6.8192870618040101E-3</v>
      </c>
      <c r="C1057" s="6" t="s">
        <v>386</v>
      </c>
      <c r="D1057" s="6" t="s">
        <v>191</v>
      </c>
      <c r="E1057" s="6" t="str">
        <f t="shared" si="16"/>
        <v>Plate 3-1 well H23</v>
      </c>
      <c r="F1057" s="5" t="s">
        <v>553</v>
      </c>
    </row>
    <row r="1058" spans="1:6" x14ac:dyDescent="0.2">
      <c r="A1058" s="5">
        <v>1215</v>
      </c>
      <c r="B1058" s="5">
        <v>6.8124899474447803E-3</v>
      </c>
      <c r="C1058" s="6" t="s">
        <v>386</v>
      </c>
      <c r="D1058" s="6" t="s">
        <v>312</v>
      </c>
      <c r="E1058" s="6" t="str">
        <f t="shared" si="16"/>
        <v>Plate 3-1 well M24</v>
      </c>
      <c r="F1058" s="5" t="s">
        <v>553</v>
      </c>
    </row>
    <row r="1059" spans="1:6" x14ac:dyDescent="0.2">
      <c r="A1059" s="5">
        <v>1131</v>
      </c>
      <c r="B1059" s="5">
        <v>6.8099527987773604E-3</v>
      </c>
      <c r="C1059" s="6" t="s">
        <v>386</v>
      </c>
      <c r="D1059" s="6" t="s">
        <v>336</v>
      </c>
      <c r="E1059" s="6" t="str">
        <f t="shared" si="16"/>
        <v>Plate 3-1 well N24</v>
      </c>
      <c r="F1059" s="5" t="s">
        <v>553</v>
      </c>
    </row>
    <row r="1060" spans="1:6" x14ac:dyDescent="0.2">
      <c r="A1060" s="5">
        <v>1314</v>
      </c>
      <c r="B1060" s="5">
        <v>6.8040422130877104E-3</v>
      </c>
      <c r="C1060" s="6" t="s">
        <v>385</v>
      </c>
      <c r="D1060" s="6" t="s">
        <v>21</v>
      </c>
      <c r="E1060" s="6" t="str">
        <f t="shared" si="16"/>
        <v>Plate 2-1 well A21</v>
      </c>
      <c r="F1060" s="5" t="s">
        <v>772</v>
      </c>
    </row>
    <row r="1061" spans="1:6" x14ac:dyDescent="0.2">
      <c r="A1061" s="5">
        <v>1486</v>
      </c>
      <c r="B1061" s="5">
        <v>6.7991355978382897E-3</v>
      </c>
      <c r="C1061" s="6" t="s">
        <v>385</v>
      </c>
      <c r="D1061" s="6" t="s">
        <v>95</v>
      </c>
      <c r="E1061" s="6" t="str">
        <f t="shared" si="16"/>
        <v>Plate 2-1 well D23</v>
      </c>
      <c r="F1061" s="5" t="s">
        <v>846</v>
      </c>
    </row>
    <row r="1062" spans="1:6" x14ac:dyDescent="0.2">
      <c r="A1062" s="5">
        <v>1094</v>
      </c>
      <c r="B1062" s="5">
        <v>6.79865715515584E-3</v>
      </c>
      <c r="C1062" s="6" t="s">
        <v>385</v>
      </c>
      <c r="D1062" s="6" t="s">
        <v>175</v>
      </c>
      <c r="E1062" s="6" t="str">
        <f t="shared" si="16"/>
        <v>Plate 2-1 well H07</v>
      </c>
      <c r="F1062" s="5" t="s">
        <v>924</v>
      </c>
    </row>
    <row r="1063" spans="1:6" x14ac:dyDescent="0.2">
      <c r="A1063" s="5">
        <v>1304</v>
      </c>
      <c r="B1063" s="5">
        <v>6.7973712023527899E-3</v>
      </c>
      <c r="C1063" s="6" t="s">
        <v>385</v>
      </c>
      <c r="D1063" s="6" t="s">
        <v>143</v>
      </c>
      <c r="E1063" s="6" t="str">
        <f t="shared" si="16"/>
        <v>Plate 2-1 well F23</v>
      </c>
      <c r="F1063" s="5" t="s">
        <v>894</v>
      </c>
    </row>
    <row r="1064" spans="1:6" x14ac:dyDescent="0.2">
      <c r="A1064" s="5">
        <v>1476</v>
      </c>
      <c r="B1064" s="5">
        <v>6.7966201083756303E-3</v>
      </c>
      <c r="C1064" s="6" t="s">
        <v>385</v>
      </c>
      <c r="D1064" s="6" t="s">
        <v>47</v>
      </c>
      <c r="E1064" s="6" t="str">
        <f t="shared" si="16"/>
        <v>Plate 2-1 well B23</v>
      </c>
      <c r="F1064" s="5" t="s">
        <v>798</v>
      </c>
    </row>
    <row r="1065" spans="1:6" x14ac:dyDescent="0.2">
      <c r="A1065" s="5">
        <v>1085</v>
      </c>
      <c r="B1065" s="5">
        <v>6.7898528805623399E-3</v>
      </c>
      <c r="C1065" s="6" t="s">
        <v>386</v>
      </c>
      <c r="D1065" s="6" t="s">
        <v>241</v>
      </c>
      <c r="E1065" s="6" t="str">
        <f t="shared" si="16"/>
        <v>Plate 3-1 well K01</v>
      </c>
      <c r="F1065" s="5" t="s">
        <v>1330</v>
      </c>
    </row>
    <row r="1066" spans="1:6" x14ac:dyDescent="0.2">
      <c r="A1066" s="5">
        <v>1316</v>
      </c>
      <c r="B1066" s="5">
        <v>6.7848015388153101E-3</v>
      </c>
      <c r="C1066" s="6" t="s">
        <v>385</v>
      </c>
      <c r="D1066" s="6" t="s">
        <v>33</v>
      </c>
      <c r="E1066" s="6" t="str">
        <f t="shared" si="16"/>
        <v>Plate 2-1 well B09</v>
      </c>
      <c r="F1066" s="5" t="s">
        <v>784</v>
      </c>
    </row>
    <row r="1067" spans="1:6" x14ac:dyDescent="0.2">
      <c r="A1067" s="5">
        <v>1368</v>
      </c>
      <c r="B1067" s="5">
        <v>6.7844326837464596E-3</v>
      </c>
      <c r="C1067" s="6" t="s">
        <v>386</v>
      </c>
      <c r="D1067" s="6" t="s">
        <v>167</v>
      </c>
      <c r="E1067" s="6" t="str">
        <f t="shared" si="16"/>
        <v>Plate 3-1 well G23</v>
      </c>
      <c r="F1067" s="5" t="s">
        <v>553</v>
      </c>
    </row>
    <row r="1068" spans="1:6" x14ac:dyDescent="0.2">
      <c r="A1068" s="5">
        <v>1410</v>
      </c>
      <c r="B1068" s="5">
        <v>6.7842507052447796E-3</v>
      </c>
      <c r="C1068" s="6" t="s">
        <v>386</v>
      </c>
      <c r="D1068" s="6" t="s">
        <v>178</v>
      </c>
      <c r="E1068" s="6" t="str">
        <f t="shared" si="16"/>
        <v>Plate 3-1 well H10</v>
      </c>
      <c r="F1068" s="5" t="s">
        <v>1275</v>
      </c>
    </row>
    <row r="1069" spans="1:6" x14ac:dyDescent="0.2">
      <c r="A1069" s="5">
        <v>1313</v>
      </c>
      <c r="B1069" s="5">
        <v>6.7839601197141703E-3</v>
      </c>
      <c r="C1069" s="6" t="s">
        <v>385</v>
      </c>
      <c r="D1069" s="6" t="s">
        <v>190</v>
      </c>
      <c r="E1069" s="6" t="str">
        <f t="shared" si="16"/>
        <v>Plate 2-1 well H22</v>
      </c>
      <c r="F1069" s="5" t="s">
        <v>939</v>
      </c>
    </row>
    <row r="1070" spans="1:6" x14ac:dyDescent="0.2">
      <c r="A1070" s="5">
        <v>1211</v>
      </c>
      <c r="B1070" s="5">
        <v>6.7791838150519802E-3</v>
      </c>
      <c r="C1070" s="6" t="s">
        <v>385</v>
      </c>
      <c r="D1070" s="6" t="s">
        <v>215</v>
      </c>
      <c r="E1070" s="6" t="str">
        <f t="shared" si="16"/>
        <v>Plate 2-1 well I23</v>
      </c>
      <c r="F1070" s="5" t="s">
        <v>553</v>
      </c>
    </row>
    <row r="1071" spans="1:6" x14ac:dyDescent="0.2">
      <c r="A1071" s="5">
        <v>1392</v>
      </c>
      <c r="B1071" s="5">
        <v>6.7781565508980802E-3</v>
      </c>
      <c r="C1071" s="6" t="s">
        <v>385</v>
      </c>
      <c r="D1071" s="6" t="s">
        <v>380</v>
      </c>
      <c r="E1071" s="6" t="str">
        <f t="shared" si="16"/>
        <v>Plate 2-1 well P20</v>
      </c>
      <c r="F1071" s="5" t="s">
        <v>1113</v>
      </c>
    </row>
    <row r="1072" spans="1:6" x14ac:dyDescent="0.2">
      <c r="A1072" s="5">
        <v>1370</v>
      </c>
      <c r="B1072" s="5">
        <v>6.7770003068558897E-3</v>
      </c>
      <c r="C1072" s="6" t="s">
        <v>385</v>
      </c>
      <c r="D1072" s="6" t="s">
        <v>378</v>
      </c>
      <c r="E1072" s="6" t="str">
        <f t="shared" si="16"/>
        <v>Plate 2-1 well P18</v>
      </c>
      <c r="F1072" s="5" t="s">
        <v>1111</v>
      </c>
    </row>
    <row r="1073" spans="1:6" x14ac:dyDescent="0.2">
      <c r="A1073" s="5">
        <v>1466</v>
      </c>
      <c r="B1073" s="5">
        <v>6.7725322777569697E-3</v>
      </c>
      <c r="C1073" s="6" t="s">
        <v>385</v>
      </c>
      <c r="D1073" s="6" t="s">
        <v>48</v>
      </c>
      <c r="E1073" s="6" t="str">
        <f t="shared" si="16"/>
        <v>Plate 2-1 well B24</v>
      </c>
      <c r="F1073" s="5" t="s">
        <v>799</v>
      </c>
    </row>
    <row r="1074" spans="1:6" x14ac:dyDescent="0.2">
      <c r="A1074" s="5">
        <v>1309</v>
      </c>
      <c r="B1074" s="5">
        <v>6.7631479971724199E-3</v>
      </c>
      <c r="C1074" s="6" t="s">
        <v>386</v>
      </c>
      <c r="D1074" s="6" t="s">
        <v>119</v>
      </c>
      <c r="E1074" s="6" t="str">
        <f t="shared" si="16"/>
        <v>Plate 3-1 well E23</v>
      </c>
      <c r="F1074" s="5" t="s">
        <v>553</v>
      </c>
    </row>
    <row r="1075" spans="1:6" x14ac:dyDescent="0.2">
      <c r="A1075" s="5">
        <v>1500</v>
      </c>
      <c r="B1075" s="5">
        <v>6.7603972900567603E-3</v>
      </c>
      <c r="C1075" s="6" t="s">
        <v>385</v>
      </c>
      <c r="D1075" s="6" t="s">
        <v>383</v>
      </c>
      <c r="E1075" s="6" t="str">
        <f t="shared" si="16"/>
        <v>Plate 2-1 well P23</v>
      </c>
      <c r="F1075" s="5" t="s">
        <v>553</v>
      </c>
    </row>
    <row r="1076" spans="1:6" x14ac:dyDescent="0.2">
      <c r="A1076" s="5">
        <v>1224</v>
      </c>
      <c r="B1076" s="5">
        <v>6.7597585653640302E-3</v>
      </c>
      <c r="C1076" s="6" t="s">
        <v>385</v>
      </c>
      <c r="D1076" s="6" t="s">
        <v>41</v>
      </c>
      <c r="E1076" s="6" t="str">
        <f t="shared" si="16"/>
        <v>Plate 2-1 well B17</v>
      </c>
      <c r="F1076" s="5" t="s">
        <v>792</v>
      </c>
    </row>
    <row r="1077" spans="1:6" x14ac:dyDescent="0.2">
      <c r="A1077" s="5">
        <v>1436</v>
      </c>
      <c r="B1077" s="5">
        <v>6.75244260799594E-3</v>
      </c>
      <c r="C1077" s="6" t="s">
        <v>386</v>
      </c>
      <c r="D1077" s="6" t="s">
        <v>264</v>
      </c>
      <c r="E1077" s="6" t="str">
        <f t="shared" si="16"/>
        <v>Plate 3-1 well K24</v>
      </c>
      <c r="F1077" s="5" t="s">
        <v>553</v>
      </c>
    </row>
    <row r="1078" spans="1:6" x14ac:dyDescent="0.2">
      <c r="A1078" s="5">
        <v>1323</v>
      </c>
      <c r="B1078" s="5">
        <v>6.7461575779399199E-3</v>
      </c>
      <c r="C1078" s="6" t="s">
        <v>385</v>
      </c>
      <c r="D1078" s="6" t="s">
        <v>38</v>
      </c>
      <c r="E1078" s="6" t="str">
        <f t="shared" si="16"/>
        <v>Plate 2-1 well B14</v>
      </c>
      <c r="F1078" s="5" t="s">
        <v>789</v>
      </c>
    </row>
    <row r="1079" spans="1:6" x14ac:dyDescent="0.2">
      <c r="A1079" s="5">
        <v>1467</v>
      </c>
      <c r="B1079" s="5">
        <v>6.7406386680141303E-3</v>
      </c>
      <c r="C1079" s="6" t="s">
        <v>386</v>
      </c>
      <c r="D1079" s="6" t="s">
        <v>379</v>
      </c>
      <c r="E1079" s="6" t="str">
        <f t="shared" si="16"/>
        <v>Plate 3-1 well P19</v>
      </c>
      <c r="F1079" s="5" t="s">
        <v>1452</v>
      </c>
    </row>
    <row r="1080" spans="1:6" x14ac:dyDescent="0.2">
      <c r="A1080" s="5">
        <v>1273</v>
      </c>
      <c r="B1080" s="5">
        <v>6.7303797341883098E-3</v>
      </c>
      <c r="C1080" s="6" t="s">
        <v>386</v>
      </c>
      <c r="D1080" s="6" t="s">
        <v>274</v>
      </c>
      <c r="E1080" s="6" t="str">
        <f t="shared" si="16"/>
        <v>Plate 3-1 well L10</v>
      </c>
      <c r="F1080" s="5" t="s">
        <v>1359</v>
      </c>
    </row>
    <row r="1081" spans="1:6" x14ac:dyDescent="0.2">
      <c r="A1081" s="5">
        <v>1304</v>
      </c>
      <c r="B1081" s="5">
        <v>6.7135736467786103E-3</v>
      </c>
      <c r="C1081" s="6" t="s">
        <v>385</v>
      </c>
      <c r="D1081" s="6" t="s">
        <v>92</v>
      </c>
      <c r="E1081" s="6" t="str">
        <f t="shared" si="16"/>
        <v>Plate 2-1 well D20</v>
      </c>
      <c r="F1081" s="5" t="s">
        <v>843</v>
      </c>
    </row>
    <row r="1082" spans="1:6" x14ac:dyDescent="0.2">
      <c r="A1082" s="5">
        <v>1324</v>
      </c>
      <c r="B1082" s="5">
        <v>6.7047393873903103E-3</v>
      </c>
      <c r="C1082" s="6" t="s">
        <v>385</v>
      </c>
      <c r="D1082" s="6" t="s">
        <v>37</v>
      </c>
      <c r="E1082" s="6" t="str">
        <f t="shared" si="16"/>
        <v>Plate 2-1 well B13</v>
      </c>
      <c r="F1082" s="5" t="s">
        <v>788</v>
      </c>
    </row>
    <row r="1083" spans="1:6" x14ac:dyDescent="0.2">
      <c r="A1083" s="5">
        <v>1177</v>
      </c>
      <c r="B1083" s="5">
        <v>6.7031938383432504E-3</v>
      </c>
      <c r="C1083" s="6" t="s">
        <v>386</v>
      </c>
      <c r="D1083" s="6" t="s">
        <v>346</v>
      </c>
      <c r="E1083" s="6" t="str">
        <f t="shared" si="16"/>
        <v>Plate 3-1 well O10</v>
      </c>
      <c r="F1083" s="5" t="s">
        <v>1423</v>
      </c>
    </row>
    <row r="1084" spans="1:6" x14ac:dyDescent="0.2">
      <c r="A1084" s="5">
        <v>1251</v>
      </c>
      <c r="B1084" s="5">
        <v>6.6933171694444002E-3</v>
      </c>
      <c r="C1084" s="6" t="s">
        <v>385</v>
      </c>
      <c r="D1084" s="6" t="s">
        <v>351</v>
      </c>
      <c r="E1084" s="6" t="str">
        <f t="shared" si="16"/>
        <v>Plate 2-1 well O15</v>
      </c>
      <c r="F1084" s="5" t="s">
        <v>1086</v>
      </c>
    </row>
    <row r="1085" spans="1:6" x14ac:dyDescent="0.2">
      <c r="A1085" s="5">
        <v>1172</v>
      </c>
      <c r="B1085" s="5">
        <v>6.6874590252290998E-3</v>
      </c>
      <c r="C1085" s="6" t="s">
        <v>386</v>
      </c>
      <c r="D1085" s="6" t="s">
        <v>299</v>
      </c>
      <c r="E1085" s="6" t="str">
        <f t="shared" si="16"/>
        <v>Plate 3-1 well M11</v>
      </c>
      <c r="F1085" s="5" t="s">
        <v>1382</v>
      </c>
    </row>
    <row r="1086" spans="1:6" x14ac:dyDescent="0.2">
      <c r="A1086" s="5">
        <v>1386</v>
      </c>
      <c r="B1086" s="5">
        <v>6.6838130178092899E-3</v>
      </c>
      <c r="C1086" s="6" t="s">
        <v>385</v>
      </c>
      <c r="D1086" s="6" t="s">
        <v>359</v>
      </c>
      <c r="E1086" s="6" t="str">
        <f t="shared" si="16"/>
        <v>Plate 2-1 well O23</v>
      </c>
      <c r="F1086" s="5" t="s">
        <v>553</v>
      </c>
    </row>
    <row r="1087" spans="1:6" x14ac:dyDescent="0.2">
      <c r="A1087" s="5">
        <v>1266</v>
      </c>
      <c r="B1087" s="5">
        <v>6.6764477865950498E-3</v>
      </c>
      <c r="C1087" s="6" t="s">
        <v>386</v>
      </c>
      <c r="D1087" s="6" t="s">
        <v>144</v>
      </c>
      <c r="E1087" s="6" t="str">
        <f t="shared" si="16"/>
        <v>Plate 3-1 well F24</v>
      </c>
      <c r="F1087" s="5" t="s">
        <v>553</v>
      </c>
    </row>
    <row r="1088" spans="1:6" x14ac:dyDescent="0.2">
      <c r="A1088" s="5">
        <v>437</v>
      </c>
      <c r="B1088" s="5">
        <v>6.6717470489851497E-3</v>
      </c>
      <c r="C1088" s="6" t="s">
        <v>386</v>
      </c>
      <c r="D1088" s="6" t="s">
        <v>347</v>
      </c>
      <c r="E1088" s="6" t="str">
        <f t="shared" si="16"/>
        <v>Plate 3-1 well O11</v>
      </c>
      <c r="F1088" s="5" t="s">
        <v>1424</v>
      </c>
    </row>
    <row r="1089" spans="1:6" x14ac:dyDescent="0.2">
      <c r="A1089" s="5">
        <v>1449</v>
      </c>
      <c r="B1089" s="5">
        <v>6.66868558302395E-3</v>
      </c>
      <c r="C1089" s="6" t="s">
        <v>385</v>
      </c>
      <c r="D1089" s="6" t="s">
        <v>263</v>
      </c>
      <c r="E1089" s="6" t="str">
        <f t="shared" si="16"/>
        <v>Plate 2-1 well K23</v>
      </c>
      <c r="F1089" s="5" t="s">
        <v>553</v>
      </c>
    </row>
    <row r="1090" spans="1:6" x14ac:dyDescent="0.2">
      <c r="A1090" s="5">
        <v>1375</v>
      </c>
      <c r="B1090" s="5">
        <v>6.6647640081410903E-3</v>
      </c>
      <c r="C1090" s="6" t="s">
        <v>386</v>
      </c>
      <c r="D1090" s="6" t="s">
        <v>122</v>
      </c>
      <c r="E1090" s="6" t="str">
        <f t="shared" si="16"/>
        <v>Plate 3-1 well F02</v>
      </c>
      <c r="F1090" s="5" t="s">
        <v>553</v>
      </c>
    </row>
    <row r="1091" spans="1:6" x14ac:dyDescent="0.2">
      <c r="A1091" s="5">
        <v>1245</v>
      </c>
      <c r="B1091" s="5">
        <v>6.6615602197337203E-3</v>
      </c>
      <c r="C1091" s="6" t="s">
        <v>385</v>
      </c>
      <c r="D1091" s="6" t="s">
        <v>289</v>
      </c>
      <c r="E1091" s="6" t="str">
        <f t="shared" ref="E1091:E1154" si="17">C1091&amp;" well "&amp;D1091</f>
        <v>Plate 2-1 well M01</v>
      </c>
      <c r="F1091" s="5" t="s">
        <v>1028</v>
      </c>
    </row>
    <row r="1092" spans="1:6" x14ac:dyDescent="0.2">
      <c r="A1092" s="5">
        <v>716</v>
      </c>
      <c r="B1092" s="5">
        <v>6.6348983261706601E-3</v>
      </c>
      <c r="C1092" s="6" t="s">
        <v>386</v>
      </c>
      <c r="D1092" s="6" t="s">
        <v>115</v>
      </c>
      <c r="E1092" s="6" t="str">
        <f t="shared" si="17"/>
        <v>Plate 3-1 well E19</v>
      </c>
      <c r="F1092" s="5" t="s">
        <v>1222</v>
      </c>
    </row>
    <row r="1093" spans="1:6" x14ac:dyDescent="0.2">
      <c r="A1093" s="5">
        <v>1349</v>
      </c>
      <c r="B1093" s="5">
        <v>6.6147037445091804E-3</v>
      </c>
      <c r="C1093" s="6" t="s">
        <v>386</v>
      </c>
      <c r="D1093" s="6" t="s">
        <v>288</v>
      </c>
      <c r="E1093" s="6" t="str">
        <f t="shared" si="17"/>
        <v>Plate 3-1 well L24</v>
      </c>
      <c r="F1093" s="5" t="s">
        <v>553</v>
      </c>
    </row>
    <row r="1094" spans="1:6" x14ac:dyDescent="0.2">
      <c r="A1094" s="5">
        <v>1154</v>
      </c>
      <c r="B1094" s="5">
        <v>6.6128616085764699E-3</v>
      </c>
      <c r="C1094" s="6" t="s">
        <v>386</v>
      </c>
      <c r="D1094" s="6" t="s">
        <v>168</v>
      </c>
      <c r="E1094" s="6" t="str">
        <f t="shared" si="17"/>
        <v>Plate 3-1 well G24</v>
      </c>
      <c r="F1094" s="5" t="s">
        <v>553</v>
      </c>
    </row>
    <row r="1095" spans="1:6" x14ac:dyDescent="0.2">
      <c r="A1095" s="5">
        <v>1199</v>
      </c>
      <c r="B1095" s="5">
        <v>6.58093621008845E-3</v>
      </c>
      <c r="C1095" s="6" t="s">
        <v>385</v>
      </c>
      <c r="D1095" s="6" t="s">
        <v>167</v>
      </c>
      <c r="E1095" s="6" t="str">
        <f t="shared" si="17"/>
        <v>Plate 2-1 well G23</v>
      </c>
      <c r="F1095" s="5" t="s">
        <v>553</v>
      </c>
    </row>
    <row r="1096" spans="1:6" x14ac:dyDescent="0.2">
      <c r="A1096" s="5">
        <v>1144</v>
      </c>
      <c r="B1096" s="5">
        <v>6.5806118221838203E-3</v>
      </c>
      <c r="C1096" s="6" t="s">
        <v>385</v>
      </c>
      <c r="D1096" s="6" t="s">
        <v>311</v>
      </c>
      <c r="E1096" s="6" t="str">
        <f t="shared" si="17"/>
        <v>Plate 2-1 well M23</v>
      </c>
      <c r="F1096" s="5" t="s">
        <v>553</v>
      </c>
    </row>
    <row r="1097" spans="1:6" x14ac:dyDescent="0.2">
      <c r="A1097" s="5">
        <v>1217</v>
      </c>
      <c r="B1097" s="5">
        <v>6.5671278455626302E-3</v>
      </c>
      <c r="C1097" s="6" t="s">
        <v>385</v>
      </c>
      <c r="D1097" s="6" t="s">
        <v>216</v>
      </c>
      <c r="E1097" s="6" t="str">
        <f t="shared" si="17"/>
        <v>Plate 2-1 well I24</v>
      </c>
      <c r="F1097" s="5" t="s">
        <v>553</v>
      </c>
    </row>
    <row r="1098" spans="1:6" x14ac:dyDescent="0.2">
      <c r="A1098" s="5">
        <v>1389</v>
      </c>
      <c r="B1098" s="5">
        <v>6.5664537306696696E-3</v>
      </c>
      <c r="C1098" s="6" t="s">
        <v>386</v>
      </c>
      <c r="D1098" s="6" t="s">
        <v>345</v>
      </c>
      <c r="E1098" s="6" t="str">
        <f t="shared" si="17"/>
        <v>Plate 3-1 well O09</v>
      </c>
      <c r="F1098" s="5" t="s">
        <v>1422</v>
      </c>
    </row>
    <row r="1099" spans="1:6" x14ac:dyDescent="0.2">
      <c r="A1099" s="5">
        <v>1287</v>
      </c>
      <c r="B1099" s="5">
        <v>6.56634250512285E-3</v>
      </c>
      <c r="C1099" s="6" t="s">
        <v>386</v>
      </c>
      <c r="D1099" s="6" t="s">
        <v>291</v>
      </c>
      <c r="E1099" s="6" t="str">
        <f t="shared" si="17"/>
        <v>Plate 3-1 well M03</v>
      </c>
      <c r="F1099" s="5" t="s">
        <v>1374</v>
      </c>
    </row>
    <row r="1100" spans="1:6" x14ac:dyDescent="0.2">
      <c r="A1100" s="5">
        <v>1178</v>
      </c>
      <c r="B1100" s="5">
        <v>6.5469134224329399E-3</v>
      </c>
      <c r="C1100" s="6" t="s">
        <v>385</v>
      </c>
      <c r="D1100" s="6" t="s">
        <v>191</v>
      </c>
      <c r="E1100" s="6" t="str">
        <f t="shared" si="17"/>
        <v>Plate 2-1 well H23</v>
      </c>
      <c r="F1100" s="5" t="s">
        <v>553</v>
      </c>
    </row>
    <row r="1101" spans="1:6" x14ac:dyDescent="0.2">
      <c r="A1101" s="5">
        <v>1388</v>
      </c>
      <c r="B1101" s="5">
        <v>6.5440830006943396E-3</v>
      </c>
      <c r="C1101" s="6" t="s">
        <v>385</v>
      </c>
      <c r="D1101" s="6" t="s">
        <v>166</v>
      </c>
      <c r="E1101" s="6" t="str">
        <f t="shared" si="17"/>
        <v>Plate 2-1 well G22</v>
      </c>
      <c r="F1101" s="5" t="s">
        <v>917</v>
      </c>
    </row>
    <row r="1102" spans="1:6" x14ac:dyDescent="0.2">
      <c r="A1102" s="5">
        <v>1395</v>
      </c>
      <c r="B1102" s="5">
        <v>6.5410654248542399E-3</v>
      </c>
      <c r="C1102" s="6" t="s">
        <v>385</v>
      </c>
      <c r="D1102" s="6" t="s">
        <v>264</v>
      </c>
      <c r="E1102" s="6" t="str">
        <f t="shared" si="17"/>
        <v>Plate 2-1 well K24</v>
      </c>
      <c r="F1102" s="5" t="s">
        <v>553</v>
      </c>
    </row>
    <row r="1103" spans="1:6" x14ac:dyDescent="0.2">
      <c r="A1103" s="5">
        <v>956</v>
      </c>
      <c r="B1103" s="5">
        <v>6.5395521586949197E-3</v>
      </c>
      <c r="C1103" s="6" t="s">
        <v>386</v>
      </c>
      <c r="D1103" s="6" t="s">
        <v>261</v>
      </c>
      <c r="E1103" s="6" t="str">
        <f t="shared" si="17"/>
        <v>Plate 3-1 well K21</v>
      </c>
      <c r="F1103" s="5" t="s">
        <v>1350</v>
      </c>
    </row>
    <row r="1104" spans="1:6" x14ac:dyDescent="0.2">
      <c r="A1104" s="5">
        <v>1429</v>
      </c>
      <c r="B1104" s="5">
        <v>6.5381164873405404E-3</v>
      </c>
      <c r="C1104" s="6" t="s">
        <v>386</v>
      </c>
      <c r="D1104" s="6" t="s">
        <v>359</v>
      </c>
      <c r="E1104" s="6" t="str">
        <f t="shared" si="17"/>
        <v>Plate 3-1 well O23</v>
      </c>
      <c r="F1104" s="5" t="s">
        <v>553</v>
      </c>
    </row>
    <row r="1105" spans="1:6" x14ac:dyDescent="0.2">
      <c r="A1105" s="5">
        <v>1367</v>
      </c>
      <c r="B1105" s="5">
        <v>6.5330833639696299E-3</v>
      </c>
      <c r="C1105" s="6" t="s">
        <v>386</v>
      </c>
      <c r="D1105" s="6" t="s">
        <v>240</v>
      </c>
      <c r="E1105" s="6" t="str">
        <f t="shared" si="17"/>
        <v>Plate 3-1 well J24</v>
      </c>
      <c r="F1105" s="5" t="s">
        <v>553</v>
      </c>
    </row>
    <row r="1106" spans="1:6" x14ac:dyDescent="0.2">
      <c r="A1106" s="5">
        <v>1389</v>
      </c>
      <c r="B1106" s="5">
        <v>6.5318396140658201E-3</v>
      </c>
      <c r="C1106" s="6" t="s">
        <v>385</v>
      </c>
      <c r="D1106" s="6" t="s">
        <v>288</v>
      </c>
      <c r="E1106" s="6" t="str">
        <f t="shared" si="17"/>
        <v>Plate 2-1 well L24</v>
      </c>
      <c r="F1106" s="5" t="s">
        <v>553</v>
      </c>
    </row>
    <row r="1107" spans="1:6" x14ac:dyDescent="0.2">
      <c r="A1107" s="5">
        <v>1577</v>
      </c>
      <c r="B1107" s="5">
        <v>6.5309372151372402E-3</v>
      </c>
      <c r="C1107" s="6" t="s">
        <v>385</v>
      </c>
      <c r="D1107" s="6" t="s">
        <v>336</v>
      </c>
      <c r="E1107" s="6" t="str">
        <f t="shared" si="17"/>
        <v>Plate 2-1 well N24</v>
      </c>
      <c r="F1107" s="5" t="s">
        <v>553</v>
      </c>
    </row>
    <row r="1108" spans="1:6" x14ac:dyDescent="0.2">
      <c r="A1108" s="5">
        <v>1459</v>
      </c>
      <c r="B1108" s="5">
        <v>6.5306630766254498E-3</v>
      </c>
      <c r="C1108" s="6" t="s">
        <v>386</v>
      </c>
      <c r="D1108" s="6" t="s">
        <v>95</v>
      </c>
      <c r="E1108" s="6" t="str">
        <f t="shared" si="17"/>
        <v>Plate 3-1 well D23</v>
      </c>
      <c r="F1108" s="5" t="s">
        <v>553</v>
      </c>
    </row>
    <row r="1109" spans="1:6" x14ac:dyDescent="0.2">
      <c r="A1109" s="5">
        <v>1326</v>
      </c>
      <c r="B1109" s="5">
        <v>6.5290934979305897E-3</v>
      </c>
      <c r="C1109" s="6" t="s">
        <v>385</v>
      </c>
      <c r="D1109" s="6" t="s">
        <v>165</v>
      </c>
      <c r="E1109" s="6" t="str">
        <f t="shared" si="17"/>
        <v>Plate 2-1 well G21</v>
      </c>
      <c r="F1109" s="5" t="s">
        <v>916</v>
      </c>
    </row>
    <row r="1110" spans="1:6" x14ac:dyDescent="0.2">
      <c r="A1110" s="5">
        <v>1165</v>
      </c>
      <c r="B1110" s="5">
        <v>6.5252089371802503E-3</v>
      </c>
      <c r="C1110" s="6" t="s">
        <v>386</v>
      </c>
      <c r="D1110" s="6" t="s">
        <v>384</v>
      </c>
      <c r="E1110" s="6" t="str">
        <f t="shared" si="17"/>
        <v>Plate 3-1 well P24</v>
      </c>
      <c r="F1110" s="5" t="s">
        <v>553</v>
      </c>
    </row>
    <row r="1111" spans="1:6" x14ac:dyDescent="0.2">
      <c r="A1111" s="5">
        <v>1307</v>
      </c>
      <c r="B1111" s="5">
        <v>6.5246269052081198E-3</v>
      </c>
      <c r="C1111" s="6" t="s">
        <v>386</v>
      </c>
      <c r="D1111" s="6" t="s">
        <v>216</v>
      </c>
      <c r="E1111" s="6" t="str">
        <f t="shared" si="17"/>
        <v>Plate 3-1 well I24</v>
      </c>
      <c r="F1111" s="5" t="s">
        <v>553</v>
      </c>
    </row>
    <row r="1112" spans="1:6" x14ac:dyDescent="0.2">
      <c r="A1112" s="5">
        <v>1295</v>
      </c>
      <c r="B1112" s="5">
        <v>6.5154325526066599E-3</v>
      </c>
      <c r="C1112" s="6" t="s">
        <v>386</v>
      </c>
      <c r="D1112" s="6" t="s">
        <v>335</v>
      </c>
      <c r="E1112" s="6" t="str">
        <f t="shared" si="17"/>
        <v>Plate 3-1 well N23</v>
      </c>
      <c r="F1112" s="5" t="s">
        <v>553</v>
      </c>
    </row>
    <row r="1113" spans="1:6" x14ac:dyDescent="0.2">
      <c r="A1113" s="5">
        <v>1419</v>
      </c>
      <c r="B1113" s="5">
        <v>6.5102711921156903E-3</v>
      </c>
      <c r="C1113" s="6" t="s">
        <v>386</v>
      </c>
      <c r="D1113" s="6" t="s">
        <v>143</v>
      </c>
      <c r="E1113" s="6" t="str">
        <f t="shared" si="17"/>
        <v>Plate 3-1 well F23</v>
      </c>
      <c r="F1113" s="5" t="s">
        <v>553</v>
      </c>
    </row>
    <row r="1114" spans="1:6" x14ac:dyDescent="0.2">
      <c r="A1114" s="5">
        <v>1394</v>
      </c>
      <c r="B1114" s="5">
        <v>6.5075149593599299E-3</v>
      </c>
      <c r="C1114" s="6" t="s">
        <v>385</v>
      </c>
      <c r="D1114" s="6" t="s">
        <v>262</v>
      </c>
      <c r="E1114" s="6" t="str">
        <f t="shared" si="17"/>
        <v>Plate 2-1 well K22</v>
      </c>
      <c r="F1114" s="5" t="s">
        <v>1005</v>
      </c>
    </row>
    <row r="1115" spans="1:6" x14ac:dyDescent="0.2">
      <c r="A1115" s="5">
        <v>839</v>
      </c>
      <c r="B1115" s="5">
        <v>6.4984358456992601E-3</v>
      </c>
      <c r="C1115" s="6" t="s">
        <v>386</v>
      </c>
      <c r="D1115" s="6" t="s">
        <v>109</v>
      </c>
      <c r="E1115" s="6" t="str">
        <f t="shared" si="17"/>
        <v>Plate 3-1 well E13</v>
      </c>
      <c r="F1115" s="5" t="s">
        <v>1216</v>
      </c>
    </row>
    <row r="1116" spans="1:6" x14ac:dyDescent="0.2">
      <c r="A1116" s="5">
        <v>1301</v>
      </c>
      <c r="B1116" s="5">
        <v>6.4964372491457603E-3</v>
      </c>
      <c r="C1116" s="6" t="s">
        <v>385</v>
      </c>
      <c r="D1116" s="6" t="s">
        <v>96</v>
      </c>
      <c r="E1116" s="6" t="str">
        <f t="shared" si="17"/>
        <v>Plate 2-1 well D24</v>
      </c>
      <c r="F1116" s="5" t="s">
        <v>847</v>
      </c>
    </row>
    <row r="1117" spans="1:6" x14ac:dyDescent="0.2">
      <c r="A1117" s="5">
        <v>1301</v>
      </c>
      <c r="B1117" s="5">
        <v>6.4634440780638996E-3</v>
      </c>
      <c r="C1117" s="6" t="s">
        <v>386</v>
      </c>
      <c r="D1117" s="6" t="s">
        <v>287</v>
      </c>
      <c r="E1117" s="6" t="str">
        <f t="shared" si="17"/>
        <v>Plate 3-1 well L23</v>
      </c>
      <c r="F1117" s="5" t="s">
        <v>553</v>
      </c>
    </row>
    <row r="1118" spans="1:6" x14ac:dyDescent="0.2">
      <c r="A1118" s="5">
        <v>1267</v>
      </c>
      <c r="B1118" s="5">
        <v>6.4458670026911798E-3</v>
      </c>
      <c r="C1118" s="6" t="s">
        <v>385</v>
      </c>
      <c r="D1118" s="6" t="s">
        <v>168</v>
      </c>
      <c r="E1118" s="6" t="str">
        <f t="shared" si="17"/>
        <v>Plate 2-1 well G24</v>
      </c>
      <c r="F1118" s="5" t="s">
        <v>553</v>
      </c>
    </row>
    <row r="1119" spans="1:6" x14ac:dyDescent="0.2">
      <c r="A1119" s="5">
        <v>1373</v>
      </c>
      <c r="B1119" s="5">
        <v>6.4429858642518004E-3</v>
      </c>
      <c r="C1119" s="6" t="s">
        <v>385</v>
      </c>
      <c r="D1119" s="6" t="s">
        <v>356</v>
      </c>
      <c r="E1119" s="6" t="str">
        <f t="shared" si="17"/>
        <v>Plate 2-1 well O20</v>
      </c>
      <c r="F1119" s="5" t="s">
        <v>1091</v>
      </c>
    </row>
    <row r="1120" spans="1:6" x14ac:dyDescent="0.2">
      <c r="A1120" s="5">
        <v>1225</v>
      </c>
      <c r="B1120" s="5">
        <v>6.4353170978315799E-3</v>
      </c>
      <c r="C1120" s="6" t="s">
        <v>386</v>
      </c>
      <c r="D1120" s="6" t="s">
        <v>137</v>
      </c>
      <c r="E1120" s="6" t="str">
        <f t="shared" si="17"/>
        <v>Plate 3-1 well F17</v>
      </c>
      <c r="F1120" s="5" t="s">
        <v>1240</v>
      </c>
    </row>
    <row r="1121" spans="1:6" x14ac:dyDescent="0.2">
      <c r="A1121" s="5">
        <v>1334</v>
      </c>
      <c r="B1121" s="5">
        <v>6.4342783623588798E-3</v>
      </c>
      <c r="C1121" s="6" t="s">
        <v>386</v>
      </c>
      <c r="D1121" s="6" t="s">
        <v>311</v>
      </c>
      <c r="E1121" s="6" t="str">
        <f t="shared" si="17"/>
        <v>Plate 3-1 well M23</v>
      </c>
      <c r="F1121" s="5" t="s">
        <v>553</v>
      </c>
    </row>
    <row r="1122" spans="1:6" x14ac:dyDescent="0.2">
      <c r="A1122" s="5">
        <v>1446</v>
      </c>
      <c r="B1122" s="5">
        <v>6.4172624212264504E-3</v>
      </c>
      <c r="C1122" s="6" t="s">
        <v>385</v>
      </c>
      <c r="D1122" s="6" t="s">
        <v>287</v>
      </c>
      <c r="E1122" s="6" t="str">
        <f t="shared" si="17"/>
        <v>Plate 2-1 well L23</v>
      </c>
      <c r="F1122" s="5" t="s">
        <v>553</v>
      </c>
    </row>
    <row r="1123" spans="1:6" x14ac:dyDescent="0.2">
      <c r="A1123" s="5">
        <v>1259</v>
      </c>
      <c r="B1123" s="5">
        <v>6.3818552186613196E-3</v>
      </c>
      <c r="C1123" s="6" t="s">
        <v>0</v>
      </c>
      <c r="D1123" s="6" t="s">
        <v>49</v>
      </c>
      <c r="E1123" s="6" t="str">
        <f t="shared" si="17"/>
        <v>Plate 1-1 well C01</v>
      </c>
      <c r="F1123" s="5" t="s">
        <v>435</v>
      </c>
    </row>
    <row r="1124" spans="1:6" x14ac:dyDescent="0.2">
      <c r="A1124" s="5">
        <v>1219</v>
      </c>
      <c r="B1124" s="5">
        <v>6.3636934428359304E-3</v>
      </c>
      <c r="C1124" s="6" t="s">
        <v>385</v>
      </c>
      <c r="D1124" s="6" t="s">
        <v>218</v>
      </c>
      <c r="E1124" s="6" t="str">
        <f t="shared" si="17"/>
        <v>Plate 2-1 well J02</v>
      </c>
      <c r="F1124" s="5" t="s">
        <v>963</v>
      </c>
    </row>
    <row r="1125" spans="1:6" x14ac:dyDescent="0.2">
      <c r="A1125" s="5">
        <v>1390</v>
      </c>
      <c r="B1125" s="5">
        <v>6.3175571439012899E-3</v>
      </c>
      <c r="C1125" s="6" t="s">
        <v>385</v>
      </c>
      <c r="D1125" s="6" t="s">
        <v>312</v>
      </c>
      <c r="E1125" s="6" t="str">
        <f t="shared" si="17"/>
        <v>Plate 2-1 well M24</v>
      </c>
      <c r="F1125" s="5" t="s">
        <v>553</v>
      </c>
    </row>
    <row r="1126" spans="1:6" x14ac:dyDescent="0.2">
      <c r="A1126" s="5">
        <v>1326</v>
      </c>
      <c r="B1126" s="5">
        <v>6.2956958821573598E-3</v>
      </c>
      <c r="C1126" s="6" t="s">
        <v>385</v>
      </c>
      <c r="D1126" s="6" t="s">
        <v>240</v>
      </c>
      <c r="E1126" s="6" t="str">
        <f t="shared" si="17"/>
        <v>Plate 2-1 well J24</v>
      </c>
      <c r="F1126" s="5" t="s">
        <v>553</v>
      </c>
    </row>
    <row r="1127" spans="1:6" x14ac:dyDescent="0.2">
      <c r="A1127" s="5">
        <v>1405</v>
      </c>
      <c r="B1127" s="5">
        <v>6.2209100737374498E-3</v>
      </c>
      <c r="C1127" s="6" t="s">
        <v>385</v>
      </c>
      <c r="D1127" s="6" t="s">
        <v>142</v>
      </c>
      <c r="E1127" s="6" t="str">
        <f t="shared" si="17"/>
        <v>Plate 2-1 well F22</v>
      </c>
      <c r="F1127" s="5" t="s">
        <v>893</v>
      </c>
    </row>
    <row r="1128" spans="1:6" x14ac:dyDescent="0.2">
      <c r="A1128" s="5">
        <v>1229</v>
      </c>
      <c r="B1128" s="5">
        <v>6.1819256483121804E-3</v>
      </c>
      <c r="C1128" s="6" t="s">
        <v>386</v>
      </c>
      <c r="D1128" s="6" t="s">
        <v>86</v>
      </c>
      <c r="E1128" s="6" t="str">
        <f t="shared" si="17"/>
        <v>Plate 3-1 well D14</v>
      </c>
      <c r="F1128" s="5" t="s">
        <v>1195</v>
      </c>
    </row>
    <row r="1129" spans="1:6" x14ac:dyDescent="0.2">
      <c r="A1129" s="5">
        <v>1354</v>
      </c>
      <c r="B1129" s="5">
        <v>6.1713866814954504E-3</v>
      </c>
      <c r="C1129" s="6" t="s">
        <v>385</v>
      </c>
      <c r="D1129" s="6" t="s">
        <v>192</v>
      </c>
      <c r="E1129" s="6" t="str">
        <f t="shared" si="17"/>
        <v>Plate 2-1 well H24</v>
      </c>
      <c r="F1129" s="5" t="s">
        <v>553</v>
      </c>
    </row>
    <row r="1130" spans="1:6" x14ac:dyDescent="0.2">
      <c r="A1130" s="5">
        <v>1278</v>
      </c>
      <c r="B1130" s="5">
        <v>6.0899960693465201E-3</v>
      </c>
      <c r="C1130" s="6" t="s">
        <v>386</v>
      </c>
      <c r="D1130" s="6" t="s">
        <v>54</v>
      </c>
      <c r="E1130" s="6" t="str">
        <f t="shared" si="17"/>
        <v>Plate 3-1 well C06</v>
      </c>
      <c r="F1130" s="5" t="s">
        <v>1165</v>
      </c>
    </row>
    <row r="1131" spans="1:6" x14ac:dyDescent="0.2">
      <c r="A1131" s="5">
        <v>1206</v>
      </c>
      <c r="B1131" s="5">
        <v>6.0803810030379702E-3</v>
      </c>
      <c r="C1131" s="6" t="s">
        <v>386</v>
      </c>
      <c r="D1131" s="6" t="s">
        <v>303</v>
      </c>
      <c r="E1131" s="6" t="str">
        <f t="shared" si="17"/>
        <v>Plate 3-1 well M15</v>
      </c>
      <c r="F1131" s="5" t="s">
        <v>1386</v>
      </c>
    </row>
    <row r="1132" spans="1:6" x14ac:dyDescent="0.2">
      <c r="A1132" s="5">
        <v>1129</v>
      </c>
      <c r="B1132" s="5">
        <v>6.0294479966008403E-3</v>
      </c>
      <c r="C1132" s="6" t="s">
        <v>0</v>
      </c>
      <c r="D1132" s="6" t="s">
        <v>217</v>
      </c>
      <c r="E1132" s="6" t="str">
        <f t="shared" si="17"/>
        <v>Plate 1-1 well J01</v>
      </c>
      <c r="F1132" s="5" t="s">
        <v>598</v>
      </c>
    </row>
    <row r="1133" spans="1:6" x14ac:dyDescent="0.2">
      <c r="A1133" s="5">
        <v>915</v>
      </c>
      <c r="B1133" s="5">
        <v>6.0058412848185E-3</v>
      </c>
      <c r="C1133" s="6" t="s">
        <v>385</v>
      </c>
      <c r="D1133" s="6" t="s">
        <v>342</v>
      </c>
      <c r="E1133" s="6" t="str">
        <f t="shared" si="17"/>
        <v>Plate 2-1 well O06</v>
      </c>
      <c r="F1133" s="5" t="s">
        <v>1077</v>
      </c>
    </row>
    <row r="1134" spans="1:6" x14ac:dyDescent="0.2">
      <c r="A1134" s="5">
        <v>1287</v>
      </c>
      <c r="B1134" s="5">
        <v>5.9599426518561196E-3</v>
      </c>
      <c r="C1134" s="6" t="s">
        <v>386</v>
      </c>
      <c r="D1134" s="6" t="s">
        <v>277</v>
      </c>
      <c r="E1134" s="6" t="str">
        <f t="shared" si="17"/>
        <v>Plate 3-1 well L13</v>
      </c>
      <c r="F1134" s="5" t="s">
        <v>1362</v>
      </c>
    </row>
    <row r="1135" spans="1:6" x14ac:dyDescent="0.2">
      <c r="A1135" s="5">
        <v>1331</v>
      </c>
      <c r="B1135" s="5">
        <v>5.9370374576505304E-3</v>
      </c>
      <c r="C1135" s="6" t="s">
        <v>386</v>
      </c>
      <c r="D1135" s="6" t="s">
        <v>135</v>
      </c>
      <c r="E1135" s="6" t="str">
        <f t="shared" si="17"/>
        <v>Plate 3-1 well F15</v>
      </c>
      <c r="F1135" s="5" t="s">
        <v>1238</v>
      </c>
    </row>
    <row r="1136" spans="1:6" x14ac:dyDescent="0.2">
      <c r="A1136" s="5">
        <v>1143</v>
      </c>
      <c r="B1136" s="5">
        <v>5.9170037652452098E-3</v>
      </c>
      <c r="C1136" s="6" t="s">
        <v>0</v>
      </c>
      <c r="D1136" s="6" t="s">
        <v>34</v>
      </c>
      <c r="E1136" s="6" t="str">
        <f t="shared" si="17"/>
        <v>Plate 1-1 well B10</v>
      </c>
      <c r="F1136" s="5" t="s">
        <v>420</v>
      </c>
    </row>
    <row r="1137" spans="1:6" x14ac:dyDescent="0.2">
      <c r="A1137" s="5">
        <v>1243</v>
      </c>
      <c r="B1137" s="5">
        <v>5.9119822863249998E-3</v>
      </c>
      <c r="C1137" s="6" t="s">
        <v>385</v>
      </c>
      <c r="D1137" s="6" t="s">
        <v>349</v>
      </c>
      <c r="E1137" s="6" t="str">
        <f t="shared" si="17"/>
        <v>Plate 2-1 well O13</v>
      </c>
      <c r="F1137" s="5" t="s">
        <v>1084</v>
      </c>
    </row>
    <row r="1138" spans="1:6" x14ac:dyDescent="0.2">
      <c r="A1138" s="5">
        <v>780</v>
      </c>
      <c r="B1138" s="5">
        <v>5.7451970013336897E-3</v>
      </c>
      <c r="C1138" s="6" t="s">
        <v>385</v>
      </c>
      <c r="D1138" s="6" t="s">
        <v>145</v>
      </c>
      <c r="E1138" s="6" t="str">
        <f t="shared" si="17"/>
        <v>Plate 2-1 well G01</v>
      </c>
      <c r="F1138" s="5" t="s">
        <v>896</v>
      </c>
    </row>
    <row r="1139" spans="1:6" x14ac:dyDescent="0.2">
      <c r="A1139" s="5">
        <v>1309</v>
      </c>
      <c r="B1139" s="5">
        <v>5.6808392589585404E-3</v>
      </c>
      <c r="C1139" s="6" t="s">
        <v>386</v>
      </c>
      <c r="D1139" s="6" t="s">
        <v>259</v>
      </c>
      <c r="E1139" s="6" t="str">
        <f t="shared" si="17"/>
        <v>Plate 3-1 well K19</v>
      </c>
      <c r="F1139" s="5" t="s">
        <v>1348</v>
      </c>
    </row>
    <row r="1140" spans="1:6" x14ac:dyDescent="0.2">
      <c r="A1140" s="5">
        <v>1253</v>
      </c>
      <c r="B1140" s="5">
        <v>5.5481949250231703E-3</v>
      </c>
      <c r="C1140" s="6" t="s">
        <v>385</v>
      </c>
      <c r="D1140" s="6" t="s">
        <v>68</v>
      </c>
      <c r="E1140" s="6" t="str">
        <f t="shared" si="17"/>
        <v>Plate 2-1 well C20</v>
      </c>
      <c r="F1140" s="5" t="s">
        <v>819</v>
      </c>
    </row>
    <row r="1141" spans="1:6" x14ac:dyDescent="0.2">
      <c r="A1141" s="5">
        <v>1222</v>
      </c>
      <c r="B1141" s="5">
        <v>5.5465985370342199E-3</v>
      </c>
      <c r="C1141" s="6" t="s">
        <v>0</v>
      </c>
      <c r="D1141" s="6" t="s">
        <v>26</v>
      </c>
      <c r="E1141" s="6" t="str">
        <f t="shared" si="17"/>
        <v>Plate 1-1 well B02</v>
      </c>
      <c r="F1141" s="5" t="s">
        <v>412</v>
      </c>
    </row>
    <row r="1142" spans="1:6" x14ac:dyDescent="0.2">
      <c r="A1142" s="5">
        <v>1136</v>
      </c>
      <c r="B1142" s="5">
        <v>5.5242103564677797E-3</v>
      </c>
      <c r="C1142" s="6" t="s">
        <v>386</v>
      </c>
      <c r="D1142" s="6" t="s">
        <v>331</v>
      </c>
      <c r="E1142" s="6" t="str">
        <f t="shared" si="17"/>
        <v>Plate 3-1 well N19</v>
      </c>
      <c r="F1142" s="5" t="s">
        <v>1410</v>
      </c>
    </row>
    <row r="1143" spans="1:6" x14ac:dyDescent="0.2">
      <c r="A1143" s="5">
        <v>1425</v>
      </c>
      <c r="B1143" s="5">
        <v>5.4878313793205397E-3</v>
      </c>
      <c r="C1143" s="6" t="s">
        <v>0</v>
      </c>
      <c r="D1143" s="6" t="s">
        <v>261</v>
      </c>
      <c r="E1143" s="6" t="str">
        <f t="shared" si="17"/>
        <v>Plate 1-1 well K21</v>
      </c>
      <c r="F1143" s="5" t="s">
        <v>640</v>
      </c>
    </row>
    <row r="1144" spans="1:6" x14ac:dyDescent="0.2">
      <c r="A1144" s="5">
        <v>1361</v>
      </c>
      <c r="B1144" s="5">
        <v>5.4238344150065697E-3</v>
      </c>
      <c r="C1144" s="6" t="s">
        <v>386</v>
      </c>
      <c r="D1144" s="6" t="s">
        <v>328</v>
      </c>
      <c r="E1144" s="6" t="str">
        <f t="shared" si="17"/>
        <v>Plate 3-1 well N16</v>
      </c>
      <c r="F1144" s="5" t="s">
        <v>1407</v>
      </c>
    </row>
    <row r="1145" spans="1:6" x14ac:dyDescent="0.2">
      <c r="A1145" s="5">
        <v>1145</v>
      </c>
      <c r="B1145" s="5">
        <v>5.3277841408646796E-3</v>
      </c>
      <c r="C1145" s="6" t="s">
        <v>386</v>
      </c>
      <c r="D1145" s="6" t="s">
        <v>6</v>
      </c>
      <c r="E1145" s="6" t="str">
        <f t="shared" si="17"/>
        <v>Plate 3-1 well A06</v>
      </c>
      <c r="F1145" s="5" t="s">
        <v>1121</v>
      </c>
    </row>
    <row r="1146" spans="1:6" x14ac:dyDescent="0.2">
      <c r="A1146" s="5">
        <v>12</v>
      </c>
      <c r="B1146" s="5">
        <v>5.2797808769225098E-3</v>
      </c>
      <c r="C1146" s="6" t="s">
        <v>385</v>
      </c>
      <c r="D1146" s="6" t="s">
        <v>197</v>
      </c>
      <c r="E1146" s="6" t="str">
        <f t="shared" si="17"/>
        <v>Plate 2-1 well I05</v>
      </c>
      <c r="F1146" s="5" t="s">
        <v>944</v>
      </c>
    </row>
    <row r="1147" spans="1:6" x14ac:dyDescent="0.2">
      <c r="A1147" s="5">
        <v>1404</v>
      </c>
      <c r="B1147" s="5">
        <v>5.2390372610055498E-3</v>
      </c>
      <c r="C1147" s="6" t="s">
        <v>385</v>
      </c>
      <c r="D1147" s="6" t="s">
        <v>241</v>
      </c>
      <c r="E1147" s="6" t="str">
        <f t="shared" si="17"/>
        <v>Plate 2-1 well K01</v>
      </c>
      <c r="F1147" s="5" t="s">
        <v>984</v>
      </c>
    </row>
    <row r="1148" spans="1:6" x14ac:dyDescent="0.2">
      <c r="A1148" s="5">
        <v>1254</v>
      </c>
      <c r="B1148" s="5">
        <v>4.8879417337023704E-3</v>
      </c>
      <c r="C1148" s="6" t="s">
        <v>386</v>
      </c>
      <c r="D1148" s="6" t="s">
        <v>91</v>
      </c>
      <c r="E1148" s="6" t="str">
        <f t="shared" si="17"/>
        <v>Plate 3-1 well D19</v>
      </c>
      <c r="F1148" s="5" t="s">
        <v>1200</v>
      </c>
    </row>
    <row r="1149" spans="1:6" x14ac:dyDescent="0.2">
      <c r="A1149" s="5">
        <v>1359</v>
      </c>
      <c r="B1149" s="5">
        <v>4.4016478452831498E-3</v>
      </c>
      <c r="C1149" s="6" t="s">
        <v>385</v>
      </c>
      <c r="D1149" s="6" t="s">
        <v>314</v>
      </c>
      <c r="E1149" s="6" t="str">
        <f t="shared" si="17"/>
        <v>Plate 2-1 well N02</v>
      </c>
      <c r="F1149" s="5" t="s">
        <v>1051</v>
      </c>
    </row>
    <row r="1150" spans="1:6" x14ac:dyDescent="0.2">
      <c r="A1150" s="5">
        <v>1382</v>
      </c>
      <c r="B1150" s="5">
        <v>4.3948305025000196E-3</v>
      </c>
      <c r="C1150" s="6" t="s">
        <v>386</v>
      </c>
      <c r="D1150" s="6" t="s">
        <v>245</v>
      </c>
      <c r="E1150" s="6" t="str">
        <f t="shared" si="17"/>
        <v>Plate 3-1 well K05</v>
      </c>
      <c r="F1150" s="5" t="s">
        <v>1334</v>
      </c>
    </row>
    <row r="1151" spans="1:6" x14ac:dyDescent="0.2">
      <c r="A1151" s="5">
        <v>1007</v>
      </c>
      <c r="B1151" s="5">
        <v>4.2847418030095997E-3</v>
      </c>
      <c r="C1151" s="6" t="s">
        <v>386</v>
      </c>
      <c r="D1151" s="6" t="s">
        <v>366</v>
      </c>
      <c r="E1151" s="6" t="str">
        <f t="shared" si="17"/>
        <v>Plate 3-1 well P06</v>
      </c>
      <c r="F1151" s="5" t="s">
        <v>1439</v>
      </c>
    </row>
    <row r="1152" spans="1:6" x14ac:dyDescent="0.2">
      <c r="A1152" s="5">
        <v>1274</v>
      </c>
      <c r="B1152" s="5">
        <v>4.1838357132945201E-3</v>
      </c>
      <c r="C1152" s="6" t="s">
        <v>386</v>
      </c>
      <c r="D1152" s="6" t="s">
        <v>64</v>
      </c>
      <c r="E1152" s="6" t="str">
        <f t="shared" si="17"/>
        <v>Plate 3-1 well C16</v>
      </c>
      <c r="F1152" s="5" t="s">
        <v>1175</v>
      </c>
    </row>
    <row r="1153" spans="1:6" x14ac:dyDescent="0.2">
      <c r="A1153" s="5">
        <v>1364</v>
      </c>
      <c r="B1153" s="5">
        <v>3.7951637830328901E-3</v>
      </c>
      <c r="C1153" s="6" t="s">
        <v>385</v>
      </c>
      <c r="D1153" s="6" t="s">
        <v>350</v>
      </c>
      <c r="E1153" s="6" t="str">
        <f t="shared" si="17"/>
        <v>Plate 2-1 well O14</v>
      </c>
      <c r="F1153" s="5" t="s">
        <v>1085</v>
      </c>
    </row>
    <row r="1154" spans="1:6" x14ac:dyDescent="0.2">
      <c r="A1154" s="5">
        <v>1033</v>
      </c>
      <c r="B1154" s="5">
        <v>3.7182773606250601E-3</v>
      </c>
      <c r="C1154" s="6" t="s">
        <v>385</v>
      </c>
      <c r="D1154" s="6" t="s">
        <v>50</v>
      </c>
      <c r="E1154" s="6" t="str">
        <f t="shared" si="17"/>
        <v>Plate 2-1 well C02</v>
      </c>
      <c r="F1154" s="5" t="s">
        <v>801</v>
      </c>
    </row>
  </sheetData>
  <sortState ref="A3:F1154">
    <sortCondition descending="1" ref="B3:B115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oud screen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s</dc:creator>
  <cp:lastModifiedBy>Microsoft Office User</cp:lastModifiedBy>
  <dcterms:created xsi:type="dcterms:W3CDTF">2019-05-28T12:08:24Z</dcterms:created>
  <dcterms:modified xsi:type="dcterms:W3CDTF">2021-04-05T20:08:38Z</dcterms:modified>
</cp:coreProperties>
</file>